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quador\"/>
    </mc:Choice>
  </mc:AlternateContent>
  <xr:revisionPtr revIDLastSave="0" documentId="13_ncr:1_{7E1940A8-6E3E-429A-9F3A-29938445D8FC}" xr6:coauthVersionLast="47" xr6:coauthVersionMax="47" xr10:uidLastSave="{00000000-0000-0000-0000-000000000000}"/>
  <bookViews>
    <workbookView xWindow="-120" yWindow="-120" windowWidth="29040" windowHeight="15840" activeTab="1" xr2:uid="{5FDC8971-35AB-4ECB-917A-4AABC4193B4C}"/>
  </bookViews>
  <sheets>
    <sheet name="SNP - E. coli ST10" sheetId="1" r:id="rId1"/>
    <sheet name="SNP - E. coli ST162" sheetId="2" r:id="rId2"/>
    <sheet name="SNP - K. pneminoniae ST35" sheetId="3" r:id="rId3"/>
    <sheet name="SNP - K. pneumoniae ST66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0" uniqueCount="117">
  <si>
    <t>min: 39 max: 3467</t>
  </si>
  <si>
    <t>ECU3_SQ178</t>
  </si>
  <si>
    <t>ESC_CB7241AA_AS</t>
  </si>
  <si>
    <t>ESC_DB2012AA_AS</t>
  </si>
  <si>
    <t>ESC_FB3774AA_AS</t>
  </si>
  <si>
    <t>ESC_FB7647AA_AS</t>
  </si>
  <si>
    <t>ESC_GA6575AA_AS</t>
  </si>
  <si>
    <t>ESC_GB3079AA_AS</t>
  </si>
  <si>
    <t>ESC_GB6485AA_AS</t>
  </si>
  <si>
    <t>ESC_HA5151AA_AS</t>
  </si>
  <si>
    <t>ESC_JB8174AA_AS</t>
  </si>
  <si>
    <t>ESC_LB3398AA_AS</t>
  </si>
  <si>
    <t>ESC_LB7159AA_AS</t>
  </si>
  <si>
    <t>ESC_MA7515AA_AS</t>
  </si>
  <si>
    <t>ESC_MB9113AA_AS</t>
  </si>
  <si>
    <t>ESC_NA5942AA_AS</t>
  </si>
  <si>
    <t>ESC_NA5992AA_AS</t>
  </si>
  <si>
    <t>ESC_NB3827AA_AS</t>
  </si>
  <si>
    <t>ESC_NB4244AA_AS</t>
  </si>
  <si>
    <t>ESC_QA8919AA_AS</t>
  </si>
  <si>
    <t>ESC_RA0197AA_AS</t>
  </si>
  <si>
    <t>ESC_RA0378AA_AS</t>
  </si>
  <si>
    <t>ESC_RA0527AA_AS</t>
  </si>
  <si>
    <t>ESC_RA5024AA_AS</t>
  </si>
  <si>
    <t>ESC_RA8220AA_AS</t>
  </si>
  <si>
    <t>ESC_TA2321AA_AS</t>
  </si>
  <si>
    <t>ESC_TA7160AA_AS</t>
  </si>
  <si>
    <t>ESC_TA7268AA_AS</t>
  </si>
  <si>
    <t>ESC_WA7267AA_AS</t>
  </si>
  <si>
    <t>ESC_WA7274AA_AS</t>
  </si>
  <si>
    <t>ESC_YA3949AA_AS</t>
  </si>
  <si>
    <t>ESC_ZA6453AA_AS</t>
  </si>
  <si>
    <t>ESC_BB6234AA_AS</t>
  </si>
  <si>
    <t>ESC_CB2892AA_AS</t>
  </si>
  <si>
    <t>ESC_CB8917AA_AS</t>
  </si>
  <si>
    <t>ESC_DB1920AA_AS</t>
  </si>
  <si>
    <t>ESC_GA3633AA_AS</t>
  </si>
  <si>
    <t>ESC_HA2762AA_AS</t>
  </si>
  <si>
    <t>ESC_HB0449AA_AS</t>
  </si>
  <si>
    <t>ESC_KB3521AA_AS</t>
  </si>
  <si>
    <t>ESC_KB4104AA_AS</t>
  </si>
  <si>
    <t>ESC_LB3920AA_AS</t>
  </si>
  <si>
    <t>ESC_LB8608AA_AS</t>
  </si>
  <si>
    <t>ESC_LB8951AA_AS</t>
  </si>
  <si>
    <t>ESC_MB3249AA_AS</t>
  </si>
  <si>
    <t>ESC_NB0449AA_AS</t>
  </si>
  <si>
    <t>ESC_NB5196AA_AS</t>
  </si>
  <si>
    <t>ESC_NB6349AA_AS</t>
  </si>
  <si>
    <t>ESC_PB2448AA_AS</t>
  </si>
  <si>
    <t>ESC_RA3537AA_AS</t>
  </si>
  <si>
    <t>ESC_RA3559AA_AS</t>
  </si>
  <si>
    <t>ESC_SA8450AA_AS</t>
  </si>
  <si>
    <t>ESC_TA0905AA_AS</t>
  </si>
  <si>
    <t>ESC_UB2882AA_AS</t>
  </si>
  <si>
    <t>ESC_VA6214AA_AS</t>
  </si>
  <si>
    <t>ESC_VB2724AA_AS</t>
  </si>
  <si>
    <t>ESC_WB4193AA_AS</t>
  </si>
  <si>
    <t>ESC_XB5504AA_AS</t>
  </si>
  <si>
    <t>ESC_XB5636AA_AS</t>
  </si>
  <si>
    <t>ESC_ZA1986AA_AS</t>
  </si>
  <si>
    <t>ESC_ZA2913AA_AS</t>
  </si>
  <si>
    <t>ESC_ZA4907AA_AS</t>
  </si>
  <si>
    <t>EE12_SQ154</t>
  </si>
  <si>
    <t>min: 2 max: 2305</t>
  </si>
  <si>
    <t>GCA_000492295.1</t>
  </si>
  <si>
    <t>GCA_002852325.1</t>
  </si>
  <si>
    <t>GCA_004120055.1</t>
  </si>
  <si>
    <t>GCA_004311825.1</t>
  </si>
  <si>
    <t>GCA_004831315.1</t>
  </si>
  <si>
    <t>GCA_009184445.1</t>
  </si>
  <si>
    <t>GCA_011077845.1</t>
  </si>
  <si>
    <t>GCA_900327325.1</t>
  </si>
  <si>
    <t>GCA_900493325.1</t>
  </si>
  <si>
    <t>GCA_900494035.1</t>
  </si>
  <si>
    <t>GCA_900498975.1</t>
  </si>
  <si>
    <t>GCA_900501115.1</t>
  </si>
  <si>
    <t>GCA_900511145.1</t>
  </si>
  <si>
    <t>GCA_900511605.1</t>
  </si>
  <si>
    <t>GCA_900514835.1</t>
  </si>
  <si>
    <t>GCA_900516485.1</t>
  </si>
  <si>
    <t>GCA_902163495.1</t>
  </si>
  <si>
    <t>GCA_902163515.1</t>
  </si>
  <si>
    <t>GCA_902163535.1</t>
  </si>
  <si>
    <t>ECUD12_SQ166</t>
  </si>
  <si>
    <t>min: 7 max: 5266</t>
  </si>
  <si>
    <t>GCA_001482645.1</t>
  </si>
  <si>
    <t>GCA_002181385.1</t>
  </si>
  <si>
    <t>GCA_002775395.1</t>
  </si>
  <si>
    <t>GCA_002853385.1</t>
  </si>
  <si>
    <t>GCA_003195335.1</t>
  </si>
  <si>
    <t>GCA_003196595.1</t>
  </si>
  <si>
    <t>GCA_003226945.1</t>
  </si>
  <si>
    <t>GCA_004320565.1</t>
  </si>
  <si>
    <t>GCA_004321365.1</t>
  </si>
  <si>
    <t>GCA_004321435.1</t>
  </si>
  <si>
    <t>GCA_004321445.1</t>
  </si>
  <si>
    <t>GCA_009661485.1</t>
  </si>
  <si>
    <t>GCA_900093085.1</t>
  </si>
  <si>
    <t>GCA_900500685.1</t>
  </si>
  <si>
    <t>GCA_900501535.1</t>
  </si>
  <si>
    <t>GCA_900502125.1</t>
  </si>
  <si>
    <t>GCA_900506385.1</t>
  </si>
  <si>
    <t>GCA_900507535.1</t>
  </si>
  <si>
    <t>GCA_900507675.1</t>
  </si>
  <si>
    <t>GCA_900508195.1</t>
  </si>
  <si>
    <t>GCA_900508865.1</t>
  </si>
  <si>
    <t>GCA_900510855.1</t>
  </si>
  <si>
    <t>GCA_900510995.1</t>
  </si>
  <si>
    <t>GCA_900515435.1</t>
  </si>
  <si>
    <t>GCA_900515675.1</t>
  </si>
  <si>
    <t>GCA_900517185.1</t>
  </si>
  <si>
    <t>GCA_900517425.1</t>
  </si>
  <si>
    <t>GCA_900517535.1</t>
  </si>
  <si>
    <t>GCA_900517775.1</t>
  </si>
  <si>
    <t>GCA_902166705.1</t>
  </si>
  <si>
    <t>EE25K_SQ190</t>
  </si>
  <si>
    <t>min: 0 max: 33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992B3-F81A-4E25-8409-319E9AF2EBC2}">
  <dimension ref="A1:AF33"/>
  <sheetViews>
    <sheetView workbookViewId="0">
      <selection activeCell="K23" sqref="K23"/>
    </sheetView>
  </sheetViews>
  <sheetFormatPr defaultRowHeight="12.75" x14ac:dyDescent="0.2"/>
  <cols>
    <col min="1" max="1" width="16.140625" style="1" bestFit="1" customWidth="1"/>
    <col min="2" max="32" width="5" style="1" bestFit="1" customWidth="1"/>
    <col min="33" max="16384" width="9.140625" style="1"/>
  </cols>
  <sheetData>
    <row r="1" spans="1:32" ht="90.4" customHeight="1" x14ac:dyDescent="0.2"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29</v>
      </c>
      <c r="AD1" s="2" t="s">
        <v>30</v>
      </c>
      <c r="AE1" s="2" t="s">
        <v>31</v>
      </c>
      <c r="AF1" s="2" t="s">
        <v>1</v>
      </c>
    </row>
    <row r="2" spans="1:32" x14ac:dyDescent="0.2">
      <c r="A2" s="1" t="s">
        <v>2</v>
      </c>
      <c r="B2" s="3">
        <v>0</v>
      </c>
      <c r="C2" s="3">
        <v>1147</v>
      </c>
      <c r="D2" s="3">
        <v>831</v>
      </c>
      <c r="E2" s="3">
        <v>1257</v>
      </c>
      <c r="F2" s="3">
        <v>358</v>
      </c>
      <c r="G2" s="3">
        <v>640</v>
      </c>
      <c r="H2" s="3">
        <v>470</v>
      </c>
      <c r="I2" s="3">
        <v>1102</v>
      </c>
      <c r="J2" s="3">
        <v>2474</v>
      </c>
      <c r="K2" s="3">
        <v>775</v>
      </c>
      <c r="L2" s="3">
        <v>402</v>
      </c>
      <c r="M2" s="3">
        <v>621</v>
      </c>
      <c r="N2" s="3">
        <v>844</v>
      </c>
      <c r="O2" s="3">
        <v>610</v>
      </c>
      <c r="P2" s="3">
        <v>716</v>
      </c>
      <c r="Q2" s="3">
        <v>709</v>
      </c>
      <c r="R2" s="3">
        <v>607</v>
      </c>
      <c r="S2" s="3">
        <v>457</v>
      </c>
      <c r="T2" s="3">
        <v>785</v>
      </c>
      <c r="U2" s="3">
        <v>1268</v>
      </c>
      <c r="V2" s="3">
        <v>545</v>
      </c>
      <c r="W2" s="3">
        <v>708</v>
      </c>
      <c r="X2" s="3">
        <v>774</v>
      </c>
      <c r="Y2" s="3">
        <v>266</v>
      </c>
      <c r="Z2" s="3">
        <v>280</v>
      </c>
      <c r="AA2" s="3">
        <v>1275</v>
      </c>
      <c r="AB2" s="3">
        <v>104</v>
      </c>
      <c r="AC2" s="3">
        <v>310</v>
      </c>
      <c r="AD2" s="3">
        <v>265</v>
      </c>
      <c r="AE2" s="3">
        <v>1059</v>
      </c>
      <c r="AF2" s="3">
        <v>105</v>
      </c>
    </row>
    <row r="3" spans="1:32" x14ac:dyDescent="0.2">
      <c r="A3" s="1" t="s">
        <v>3</v>
      </c>
      <c r="B3" s="3">
        <v>1147</v>
      </c>
      <c r="C3" s="3">
        <v>0</v>
      </c>
      <c r="D3" s="3">
        <v>1852</v>
      </c>
      <c r="E3" s="3">
        <v>2254</v>
      </c>
      <c r="F3" s="3">
        <v>1373</v>
      </c>
      <c r="G3" s="3">
        <v>1635</v>
      </c>
      <c r="H3" s="3">
        <v>1517</v>
      </c>
      <c r="I3" s="3">
        <v>2097</v>
      </c>
      <c r="J3" s="3">
        <v>3081</v>
      </c>
      <c r="K3" s="3">
        <v>1776</v>
      </c>
      <c r="L3" s="3">
        <v>1397</v>
      </c>
      <c r="M3" s="3">
        <v>1614</v>
      </c>
      <c r="N3" s="3">
        <v>1861</v>
      </c>
      <c r="O3" s="3">
        <v>1607</v>
      </c>
      <c r="P3" s="3">
        <v>1760</v>
      </c>
      <c r="Q3" s="3">
        <v>1706</v>
      </c>
      <c r="R3" s="3">
        <v>1604</v>
      </c>
      <c r="S3" s="3">
        <v>1460</v>
      </c>
      <c r="T3" s="3">
        <v>1786</v>
      </c>
      <c r="U3" s="3">
        <v>2265</v>
      </c>
      <c r="V3" s="3">
        <v>1546</v>
      </c>
      <c r="W3" s="3">
        <v>1701</v>
      </c>
      <c r="X3" s="3">
        <v>1775</v>
      </c>
      <c r="Y3" s="3">
        <v>1313</v>
      </c>
      <c r="Z3" s="3">
        <v>1329</v>
      </c>
      <c r="AA3" s="3">
        <v>2272</v>
      </c>
      <c r="AB3" s="3">
        <v>1153</v>
      </c>
      <c r="AC3" s="3">
        <v>1361</v>
      </c>
      <c r="AD3" s="3">
        <v>1314</v>
      </c>
      <c r="AE3" s="3">
        <v>2056</v>
      </c>
      <c r="AF3" s="3">
        <v>1154</v>
      </c>
    </row>
    <row r="4" spans="1:32" x14ac:dyDescent="0.2">
      <c r="A4" s="1" t="s">
        <v>4</v>
      </c>
      <c r="B4" s="3">
        <v>831</v>
      </c>
      <c r="C4" s="3">
        <v>1852</v>
      </c>
      <c r="D4" s="3">
        <v>0</v>
      </c>
      <c r="E4" s="3">
        <v>1485</v>
      </c>
      <c r="F4" s="3">
        <v>1061</v>
      </c>
      <c r="G4" s="3">
        <v>1333</v>
      </c>
      <c r="H4" s="3">
        <v>1191</v>
      </c>
      <c r="I4" s="3">
        <v>1448</v>
      </c>
      <c r="J4" s="3">
        <v>3193</v>
      </c>
      <c r="K4" s="3">
        <v>1097</v>
      </c>
      <c r="L4" s="3">
        <v>1095</v>
      </c>
      <c r="M4" s="3">
        <v>1314</v>
      </c>
      <c r="N4" s="3">
        <v>57</v>
      </c>
      <c r="O4" s="3">
        <v>1301</v>
      </c>
      <c r="P4" s="3">
        <v>1205</v>
      </c>
      <c r="Q4" s="3">
        <v>1400</v>
      </c>
      <c r="R4" s="3">
        <v>1298</v>
      </c>
      <c r="S4" s="3">
        <v>1148</v>
      </c>
      <c r="T4" s="3">
        <v>1103</v>
      </c>
      <c r="U4" s="3">
        <v>1494</v>
      </c>
      <c r="V4" s="3">
        <v>1240</v>
      </c>
      <c r="W4" s="3">
        <v>1399</v>
      </c>
      <c r="X4" s="3">
        <v>1096</v>
      </c>
      <c r="Y4" s="3">
        <v>985</v>
      </c>
      <c r="Z4" s="3">
        <v>1009</v>
      </c>
      <c r="AA4" s="3">
        <v>1501</v>
      </c>
      <c r="AB4" s="3">
        <v>823</v>
      </c>
      <c r="AC4" s="3">
        <v>1041</v>
      </c>
      <c r="AD4" s="3">
        <v>984</v>
      </c>
      <c r="AE4" s="3">
        <v>1752</v>
      </c>
      <c r="AF4" s="3">
        <v>824</v>
      </c>
    </row>
    <row r="5" spans="1:32" x14ac:dyDescent="0.2">
      <c r="A5" s="1" t="s">
        <v>5</v>
      </c>
      <c r="B5" s="3">
        <v>1257</v>
      </c>
      <c r="C5" s="3">
        <v>2254</v>
      </c>
      <c r="D5" s="3">
        <v>1485</v>
      </c>
      <c r="E5" s="3">
        <v>0</v>
      </c>
      <c r="F5" s="3">
        <v>1481</v>
      </c>
      <c r="G5" s="3">
        <v>1554</v>
      </c>
      <c r="H5" s="3">
        <v>1451</v>
      </c>
      <c r="I5" s="3">
        <v>1332</v>
      </c>
      <c r="J5" s="3">
        <v>3449</v>
      </c>
      <c r="K5" s="3">
        <v>1401</v>
      </c>
      <c r="L5" s="3">
        <v>1499</v>
      </c>
      <c r="M5" s="3">
        <v>1247</v>
      </c>
      <c r="N5" s="3">
        <v>1496</v>
      </c>
      <c r="O5" s="3">
        <v>1234</v>
      </c>
      <c r="P5" s="3">
        <v>1771</v>
      </c>
      <c r="Q5" s="3">
        <v>1132</v>
      </c>
      <c r="R5" s="3">
        <v>1231</v>
      </c>
      <c r="S5" s="3">
        <v>1383</v>
      </c>
      <c r="T5" s="3">
        <v>1407</v>
      </c>
      <c r="U5" s="3">
        <v>47</v>
      </c>
      <c r="V5" s="3">
        <v>782</v>
      </c>
      <c r="W5" s="3">
        <v>1127</v>
      </c>
      <c r="X5" s="3">
        <v>1396</v>
      </c>
      <c r="Y5" s="3">
        <v>1245</v>
      </c>
      <c r="Z5" s="3">
        <v>1271</v>
      </c>
      <c r="AA5" s="3">
        <v>52</v>
      </c>
      <c r="AB5" s="3">
        <v>1247</v>
      </c>
      <c r="AC5" s="3">
        <v>1299</v>
      </c>
      <c r="AD5" s="3">
        <v>1244</v>
      </c>
      <c r="AE5" s="3">
        <v>1709</v>
      </c>
      <c r="AF5" s="3">
        <v>1250</v>
      </c>
    </row>
    <row r="6" spans="1:32" x14ac:dyDescent="0.2">
      <c r="A6" s="1" t="s">
        <v>6</v>
      </c>
      <c r="B6" s="3">
        <v>358</v>
      </c>
      <c r="C6" s="3">
        <v>1373</v>
      </c>
      <c r="D6" s="3">
        <v>1061</v>
      </c>
      <c r="E6" s="3">
        <v>1481</v>
      </c>
      <c r="F6" s="3">
        <v>0</v>
      </c>
      <c r="G6" s="3">
        <v>864</v>
      </c>
      <c r="H6" s="3">
        <v>728</v>
      </c>
      <c r="I6" s="3">
        <v>1324</v>
      </c>
      <c r="J6" s="3">
        <v>2718</v>
      </c>
      <c r="K6" s="3">
        <v>999</v>
      </c>
      <c r="L6" s="3">
        <v>624</v>
      </c>
      <c r="M6" s="3">
        <v>843</v>
      </c>
      <c r="N6" s="3">
        <v>1074</v>
      </c>
      <c r="O6" s="3">
        <v>832</v>
      </c>
      <c r="P6" s="3">
        <v>970</v>
      </c>
      <c r="Q6" s="3">
        <v>933</v>
      </c>
      <c r="R6" s="3">
        <v>829</v>
      </c>
      <c r="S6" s="3">
        <v>679</v>
      </c>
      <c r="T6" s="3">
        <v>1009</v>
      </c>
      <c r="U6" s="3">
        <v>1492</v>
      </c>
      <c r="V6" s="3">
        <v>769</v>
      </c>
      <c r="W6" s="3">
        <v>930</v>
      </c>
      <c r="X6" s="3">
        <v>998</v>
      </c>
      <c r="Y6" s="3">
        <v>524</v>
      </c>
      <c r="Z6" s="3">
        <v>536</v>
      </c>
      <c r="AA6" s="3">
        <v>1497</v>
      </c>
      <c r="AB6" s="3">
        <v>362</v>
      </c>
      <c r="AC6" s="3">
        <v>568</v>
      </c>
      <c r="AD6" s="3">
        <v>523</v>
      </c>
      <c r="AE6" s="3">
        <v>1283</v>
      </c>
      <c r="AF6" s="3">
        <v>361</v>
      </c>
    </row>
    <row r="7" spans="1:32" x14ac:dyDescent="0.2">
      <c r="A7" s="1" t="s">
        <v>7</v>
      </c>
      <c r="B7" s="3">
        <v>640</v>
      </c>
      <c r="C7" s="3">
        <v>1635</v>
      </c>
      <c r="D7" s="3">
        <v>1333</v>
      </c>
      <c r="E7" s="3">
        <v>1554</v>
      </c>
      <c r="F7" s="3">
        <v>864</v>
      </c>
      <c r="G7" s="3">
        <v>0</v>
      </c>
      <c r="H7" s="3">
        <v>806</v>
      </c>
      <c r="I7" s="3">
        <v>1392</v>
      </c>
      <c r="J7" s="3">
        <v>2764</v>
      </c>
      <c r="K7" s="3">
        <v>1259</v>
      </c>
      <c r="L7" s="3">
        <v>312</v>
      </c>
      <c r="M7" s="3">
        <v>979</v>
      </c>
      <c r="N7" s="3">
        <v>1344</v>
      </c>
      <c r="O7" s="3">
        <v>966</v>
      </c>
      <c r="P7" s="3">
        <v>1248</v>
      </c>
      <c r="Q7" s="3">
        <v>1107</v>
      </c>
      <c r="R7" s="3">
        <v>963</v>
      </c>
      <c r="S7" s="3">
        <v>728</v>
      </c>
      <c r="T7" s="3">
        <v>1267</v>
      </c>
      <c r="U7" s="3">
        <v>1567</v>
      </c>
      <c r="V7" s="3">
        <v>840</v>
      </c>
      <c r="W7" s="3">
        <v>1104</v>
      </c>
      <c r="X7" s="3">
        <v>1254</v>
      </c>
      <c r="Y7" s="3">
        <v>602</v>
      </c>
      <c r="Z7" s="3">
        <v>630</v>
      </c>
      <c r="AA7" s="3">
        <v>1572</v>
      </c>
      <c r="AB7" s="3">
        <v>630</v>
      </c>
      <c r="AC7" s="3">
        <v>660</v>
      </c>
      <c r="AD7" s="3">
        <v>599</v>
      </c>
      <c r="AE7" s="3">
        <v>1216</v>
      </c>
      <c r="AF7" s="3">
        <v>631</v>
      </c>
    </row>
    <row r="8" spans="1:32" x14ac:dyDescent="0.2">
      <c r="A8" s="1" t="s">
        <v>8</v>
      </c>
      <c r="B8" s="3">
        <v>470</v>
      </c>
      <c r="C8" s="3">
        <v>1517</v>
      </c>
      <c r="D8" s="3">
        <v>1191</v>
      </c>
      <c r="E8" s="3">
        <v>1451</v>
      </c>
      <c r="F8" s="3">
        <v>728</v>
      </c>
      <c r="G8" s="3">
        <v>806</v>
      </c>
      <c r="H8" s="3">
        <v>0</v>
      </c>
      <c r="I8" s="3">
        <v>1335</v>
      </c>
      <c r="J8" s="3">
        <v>2480</v>
      </c>
      <c r="K8" s="3">
        <v>1135</v>
      </c>
      <c r="L8" s="3">
        <v>756</v>
      </c>
      <c r="M8" s="3">
        <v>828</v>
      </c>
      <c r="N8" s="3">
        <v>1202</v>
      </c>
      <c r="O8" s="3">
        <v>815</v>
      </c>
      <c r="P8" s="3">
        <v>1078</v>
      </c>
      <c r="Q8" s="3">
        <v>967</v>
      </c>
      <c r="R8" s="3">
        <v>812</v>
      </c>
      <c r="S8" s="3">
        <v>668</v>
      </c>
      <c r="T8" s="3">
        <v>1145</v>
      </c>
      <c r="U8" s="3">
        <v>1464</v>
      </c>
      <c r="V8" s="3">
        <v>737</v>
      </c>
      <c r="W8" s="3">
        <v>966</v>
      </c>
      <c r="X8" s="3">
        <v>1132</v>
      </c>
      <c r="Y8" s="3">
        <v>248</v>
      </c>
      <c r="Z8" s="3">
        <v>276</v>
      </c>
      <c r="AA8" s="3">
        <v>1469</v>
      </c>
      <c r="AB8" s="3">
        <v>460</v>
      </c>
      <c r="AC8" s="3">
        <v>312</v>
      </c>
      <c r="AD8" s="3">
        <v>245</v>
      </c>
      <c r="AE8" s="3">
        <v>1227</v>
      </c>
      <c r="AF8" s="3">
        <v>463</v>
      </c>
    </row>
    <row r="9" spans="1:32" x14ac:dyDescent="0.2">
      <c r="A9" s="1" t="s">
        <v>9</v>
      </c>
      <c r="B9" s="3">
        <v>1102</v>
      </c>
      <c r="C9" s="3">
        <v>2097</v>
      </c>
      <c r="D9" s="3">
        <v>1448</v>
      </c>
      <c r="E9" s="3">
        <v>1332</v>
      </c>
      <c r="F9" s="3">
        <v>1324</v>
      </c>
      <c r="G9" s="3">
        <v>1392</v>
      </c>
      <c r="H9" s="3">
        <v>1335</v>
      </c>
      <c r="I9" s="3">
        <v>0</v>
      </c>
      <c r="J9" s="3">
        <v>3329</v>
      </c>
      <c r="K9" s="3">
        <v>1168</v>
      </c>
      <c r="L9" s="3">
        <v>1344</v>
      </c>
      <c r="M9" s="3">
        <v>1346</v>
      </c>
      <c r="N9" s="3">
        <v>1459</v>
      </c>
      <c r="O9" s="3">
        <v>1333</v>
      </c>
      <c r="P9" s="3">
        <v>1627</v>
      </c>
      <c r="Q9" s="3">
        <v>1379</v>
      </c>
      <c r="R9" s="3">
        <v>1330</v>
      </c>
      <c r="S9" s="3">
        <v>1152</v>
      </c>
      <c r="T9" s="3">
        <v>1176</v>
      </c>
      <c r="U9" s="3">
        <v>1341</v>
      </c>
      <c r="V9" s="3">
        <v>1155</v>
      </c>
      <c r="W9" s="3">
        <v>1376</v>
      </c>
      <c r="X9" s="3">
        <v>1167</v>
      </c>
      <c r="Y9" s="3">
        <v>1129</v>
      </c>
      <c r="Z9" s="3">
        <v>1151</v>
      </c>
      <c r="AA9" s="3">
        <v>1348</v>
      </c>
      <c r="AB9" s="3">
        <v>1096</v>
      </c>
      <c r="AC9" s="3">
        <v>1181</v>
      </c>
      <c r="AD9" s="3">
        <v>1128</v>
      </c>
      <c r="AE9" s="3">
        <v>1673</v>
      </c>
      <c r="AF9" s="3">
        <v>1093</v>
      </c>
    </row>
    <row r="10" spans="1:32" x14ac:dyDescent="0.2">
      <c r="A10" s="1" t="s">
        <v>10</v>
      </c>
      <c r="B10" s="3">
        <v>2474</v>
      </c>
      <c r="C10" s="3">
        <v>3081</v>
      </c>
      <c r="D10" s="3">
        <v>3193</v>
      </c>
      <c r="E10" s="3">
        <v>3449</v>
      </c>
      <c r="F10" s="3">
        <v>2718</v>
      </c>
      <c r="G10" s="3">
        <v>2764</v>
      </c>
      <c r="H10" s="3">
        <v>2480</v>
      </c>
      <c r="I10" s="3">
        <v>3329</v>
      </c>
      <c r="J10" s="3">
        <v>0</v>
      </c>
      <c r="K10" s="3">
        <v>3133</v>
      </c>
      <c r="L10" s="3">
        <v>2718</v>
      </c>
      <c r="M10" s="3">
        <v>2822</v>
      </c>
      <c r="N10" s="3">
        <v>3204</v>
      </c>
      <c r="O10" s="3">
        <v>2813</v>
      </c>
      <c r="P10" s="3">
        <v>3090</v>
      </c>
      <c r="Q10" s="3">
        <v>2967</v>
      </c>
      <c r="R10" s="3">
        <v>2810</v>
      </c>
      <c r="S10" s="3">
        <v>2668</v>
      </c>
      <c r="T10" s="3">
        <v>3143</v>
      </c>
      <c r="U10" s="3">
        <v>3458</v>
      </c>
      <c r="V10" s="3">
        <v>2737</v>
      </c>
      <c r="W10" s="3">
        <v>2966</v>
      </c>
      <c r="X10" s="3">
        <v>3132</v>
      </c>
      <c r="Y10" s="3">
        <v>2278</v>
      </c>
      <c r="Z10" s="3">
        <v>2292</v>
      </c>
      <c r="AA10" s="3">
        <v>3467</v>
      </c>
      <c r="AB10" s="3">
        <v>2478</v>
      </c>
      <c r="AC10" s="3">
        <v>2294</v>
      </c>
      <c r="AD10" s="3">
        <v>2277</v>
      </c>
      <c r="AE10" s="3">
        <v>2711</v>
      </c>
      <c r="AF10" s="3">
        <v>2479</v>
      </c>
    </row>
    <row r="11" spans="1:32" x14ac:dyDescent="0.2">
      <c r="A11" s="1" t="s">
        <v>11</v>
      </c>
      <c r="B11" s="3">
        <v>775</v>
      </c>
      <c r="C11" s="3">
        <v>1776</v>
      </c>
      <c r="D11" s="3">
        <v>1097</v>
      </c>
      <c r="E11" s="3">
        <v>1401</v>
      </c>
      <c r="F11" s="3">
        <v>999</v>
      </c>
      <c r="G11" s="3">
        <v>1259</v>
      </c>
      <c r="H11" s="3">
        <v>1135</v>
      </c>
      <c r="I11" s="3">
        <v>1168</v>
      </c>
      <c r="J11" s="3">
        <v>3133</v>
      </c>
      <c r="K11" s="3">
        <v>0</v>
      </c>
      <c r="L11" s="3">
        <v>1021</v>
      </c>
      <c r="M11" s="3">
        <v>1232</v>
      </c>
      <c r="N11" s="3">
        <v>1110</v>
      </c>
      <c r="O11" s="3">
        <v>1227</v>
      </c>
      <c r="P11" s="3">
        <v>1332</v>
      </c>
      <c r="Q11" s="3">
        <v>1328</v>
      </c>
      <c r="R11" s="3">
        <v>1224</v>
      </c>
      <c r="S11" s="3">
        <v>1076</v>
      </c>
      <c r="T11" s="3">
        <v>100</v>
      </c>
      <c r="U11" s="3">
        <v>1404</v>
      </c>
      <c r="V11" s="3">
        <v>1166</v>
      </c>
      <c r="W11" s="3">
        <v>1327</v>
      </c>
      <c r="X11" s="3">
        <v>53</v>
      </c>
      <c r="Y11" s="3">
        <v>931</v>
      </c>
      <c r="Z11" s="3">
        <v>953</v>
      </c>
      <c r="AA11" s="3">
        <v>1419</v>
      </c>
      <c r="AB11" s="3">
        <v>767</v>
      </c>
      <c r="AC11" s="3">
        <v>985</v>
      </c>
      <c r="AD11" s="3">
        <v>930</v>
      </c>
      <c r="AE11" s="3">
        <v>1670</v>
      </c>
      <c r="AF11" s="3">
        <v>772</v>
      </c>
    </row>
    <row r="12" spans="1:32" x14ac:dyDescent="0.2">
      <c r="A12" s="1" t="s">
        <v>12</v>
      </c>
      <c r="B12" s="3">
        <v>402</v>
      </c>
      <c r="C12" s="3">
        <v>1397</v>
      </c>
      <c r="D12" s="3">
        <v>1095</v>
      </c>
      <c r="E12" s="3">
        <v>1499</v>
      </c>
      <c r="F12" s="3">
        <v>624</v>
      </c>
      <c r="G12" s="3">
        <v>312</v>
      </c>
      <c r="H12" s="3">
        <v>756</v>
      </c>
      <c r="I12" s="3">
        <v>1344</v>
      </c>
      <c r="J12" s="3">
        <v>2718</v>
      </c>
      <c r="K12" s="3">
        <v>1021</v>
      </c>
      <c r="L12" s="3">
        <v>0</v>
      </c>
      <c r="M12" s="3">
        <v>863</v>
      </c>
      <c r="N12" s="3">
        <v>1108</v>
      </c>
      <c r="O12" s="3">
        <v>850</v>
      </c>
      <c r="P12" s="3">
        <v>1008</v>
      </c>
      <c r="Q12" s="3">
        <v>949</v>
      </c>
      <c r="R12" s="3">
        <v>847</v>
      </c>
      <c r="S12" s="3">
        <v>693</v>
      </c>
      <c r="T12" s="3">
        <v>1031</v>
      </c>
      <c r="U12" s="3">
        <v>1512</v>
      </c>
      <c r="V12" s="3">
        <v>785</v>
      </c>
      <c r="W12" s="3">
        <v>944</v>
      </c>
      <c r="X12" s="3">
        <v>1018</v>
      </c>
      <c r="Y12" s="3">
        <v>554</v>
      </c>
      <c r="Z12" s="3">
        <v>578</v>
      </c>
      <c r="AA12" s="3">
        <v>1515</v>
      </c>
      <c r="AB12" s="3">
        <v>392</v>
      </c>
      <c r="AC12" s="3">
        <v>610</v>
      </c>
      <c r="AD12" s="3">
        <v>551</v>
      </c>
      <c r="AE12" s="3">
        <v>1299</v>
      </c>
      <c r="AF12" s="3">
        <v>393</v>
      </c>
    </row>
    <row r="13" spans="1:32" x14ac:dyDescent="0.2">
      <c r="A13" s="1" t="s">
        <v>13</v>
      </c>
      <c r="B13" s="3">
        <v>621</v>
      </c>
      <c r="C13" s="3">
        <v>1614</v>
      </c>
      <c r="D13" s="3">
        <v>1314</v>
      </c>
      <c r="E13" s="3">
        <v>1247</v>
      </c>
      <c r="F13" s="3">
        <v>843</v>
      </c>
      <c r="G13" s="3">
        <v>979</v>
      </c>
      <c r="H13" s="3">
        <v>828</v>
      </c>
      <c r="I13" s="3">
        <v>1346</v>
      </c>
      <c r="J13" s="3">
        <v>2822</v>
      </c>
      <c r="K13" s="3">
        <v>1232</v>
      </c>
      <c r="L13" s="3">
        <v>863</v>
      </c>
      <c r="M13" s="3">
        <v>0</v>
      </c>
      <c r="N13" s="3">
        <v>1325</v>
      </c>
      <c r="O13" s="3">
        <v>75</v>
      </c>
      <c r="P13" s="3">
        <v>1221</v>
      </c>
      <c r="Q13" s="3">
        <v>620</v>
      </c>
      <c r="R13" s="3">
        <v>72</v>
      </c>
      <c r="S13" s="3">
        <v>805</v>
      </c>
      <c r="T13" s="3">
        <v>1240</v>
      </c>
      <c r="U13" s="3">
        <v>1256</v>
      </c>
      <c r="V13" s="3">
        <v>535</v>
      </c>
      <c r="W13" s="3">
        <v>613</v>
      </c>
      <c r="X13" s="3">
        <v>1229</v>
      </c>
      <c r="Y13" s="3">
        <v>622</v>
      </c>
      <c r="Z13" s="3">
        <v>646</v>
      </c>
      <c r="AA13" s="3">
        <v>1263</v>
      </c>
      <c r="AB13" s="3">
        <v>607</v>
      </c>
      <c r="AC13" s="3">
        <v>676</v>
      </c>
      <c r="AD13" s="3">
        <v>621</v>
      </c>
      <c r="AE13" s="3">
        <v>1222</v>
      </c>
      <c r="AF13" s="3">
        <v>614</v>
      </c>
    </row>
    <row r="14" spans="1:32" x14ac:dyDescent="0.2">
      <c r="A14" s="1" t="s">
        <v>14</v>
      </c>
      <c r="B14" s="3">
        <v>844</v>
      </c>
      <c r="C14" s="3">
        <v>1861</v>
      </c>
      <c r="D14" s="3">
        <v>57</v>
      </c>
      <c r="E14" s="3">
        <v>1496</v>
      </c>
      <c r="F14" s="3">
        <v>1074</v>
      </c>
      <c r="G14" s="3">
        <v>1344</v>
      </c>
      <c r="H14" s="3">
        <v>1202</v>
      </c>
      <c r="I14" s="3">
        <v>1459</v>
      </c>
      <c r="J14" s="3">
        <v>3204</v>
      </c>
      <c r="K14" s="3">
        <v>1110</v>
      </c>
      <c r="L14" s="3">
        <v>1108</v>
      </c>
      <c r="M14" s="3">
        <v>1325</v>
      </c>
      <c r="N14" s="3">
        <v>0</v>
      </c>
      <c r="O14" s="3">
        <v>1312</v>
      </c>
      <c r="P14" s="3">
        <v>1218</v>
      </c>
      <c r="Q14" s="3">
        <v>1411</v>
      </c>
      <c r="R14" s="3">
        <v>1309</v>
      </c>
      <c r="S14" s="3">
        <v>1161</v>
      </c>
      <c r="T14" s="3">
        <v>1116</v>
      </c>
      <c r="U14" s="3">
        <v>1505</v>
      </c>
      <c r="V14" s="3">
        <v>1251</v>
      </c>
      <c r="W14" s="3">
        <v>1410</v>
      </c>
      <c r="X14" s="3">
        <v>1109</v>
      </c>
      <c r="Y14" s="3">
        <v>996</v>
      </c>
      <c r="Z14" s="3">
        <v>1020</v>
      </c>
      <c r="AA14" s="3">
        <v>1512</v>
      </c>
      <c r="AB14" s="3">
        <v>836</v>
      </c>
      <c r="AC14" s="3">
        <v>1052</v>
      </c>
      <c r="AD14" s="3">
        <v>995</v>
      </c>
      <c r="AE14" s="3">
        <v>1763</v>
      </c>
      <c r="AF14" s="3">
        <v>837</v>
      </c>
    </row>
    <row r="15" spans="1:32" x14ac:dyDescent="0.2">
      <c r="A15" s="1" t="s">
        <v>15</v>
      </c>
      <c r="B15" s="3">
        <v>610</v>
      </c>
      <c r="C15" s="3">
        <v>1607</v>
      </c>
      <c r="D15" s="3">
        <v>1301</v>
      </c>
      <c r="E15" s="3">
        <v>1234</v>
      </c>
      <c r="F15" s="3">
        <v>832</v>
      </c>
      <c r="G15" s="3">
        <v>966</v>
      </c>
      <c r="H15" s="3">
        <v>815</v>
      </c>
      <c r="I15" s="3">
        <v>1333</v>
      </c>
      <c r="J15" s="3">
        <v>2813</v>
      </c>
      <c r="K15" s="3">
        <v>1227</v>
      </c>
      <c r="L15" s="3">
        <v>850</v>
      </c>
      <c r="M15" s="3">
        <v>75</v>
      </c>
      <c r="N15" s="3">
        <v>1312</v>
      </c>
      <c r="O15" s="3">
        <v>0</v>
      </c>
      <c r="P15" s="3">
        <v>1210</v>
      </c>
      <c r="Q15" s="3">
        <v>607</v>
      </c>
      <c r="R15" s="3">
        <v>41</v>
      </c>
      <c r="S15" s="3">
        <v>796</v>
      </c>
      <c r="T15" s="3">
        <v>1235</v>
      </c>
      <c r="U15" s="3">
        <v>1247</v>
      </c>
      <c r="V15" s="3">
        <v>522</v>
      </c>
      <c r="W15" s="3">
        <v>600</v>
      </c>
      <c r="X15" s="3">
        <v>1224</v>
      </c>
      <c r="Y15" s="3">
        <v>609</v>
      </c>
      <c r="Z15" s="3">
        <v>635</v>
      </c>
      <c r="AA15" s="3">
        <v>1250</v>
      </c>
      <c r="AB15" s="3">
        <v>594</v>
      </c>
      <c r="AC15" s="3">
        <v>665</v>
      </c>
      <c r="AD15" s="3">
        <v>608</v>
      </c>
      <c r="AE15" s="3">
        <v>1219</v>
      </c>
      <c r="AF15" s="3">
        <v>601</v>
      </c>
    </row>
    <row r="16" spans="1:32" x14ac:dyDescent="0.2">
      <c r="A16" s="1" t="s">
        <v>16</v>
      </c>
      <c r="B16" s="3">
        <v>716</v>
      </c>
      <c r="C16" s="3">
        <v>1760</v>
      </c>
      <c r="D16" s="3">
        <v>1205</v>
      </c>
      <c r="E16" s="3">
        <v>1771</v>
      </c>
      <c r="F16" s="3">
        <v>970</v>
      </c>
      <c r="G16" s="3">
        <v>1248</v>
      </c>
      <c r="H16" s="3">
        <v>1078</v>
      </c>
      <c r="I16" s="3">
        <v>1627</v>
      </c>
      <c r="J16" s="3">
        <v>3090</v>
      </c>
      <c r="K16" s="3">
        <v>1332</v>
      </c>
      <c r="L16" s="3">
        <v>1008</v>
      </c>
      <c r="M16" s="3">
        <v>1221</v>
      </c>
      <c r="N16" s="3">
        <v>1218</v>
      </c>
      <c r="O16" s="3">
        <v>1210</v>
      </c>
      <c r="P16" s="3">
        <v>0</v>
      </c>
      <c r="Q16" s="3">
        <v>1313</v>
      </c>
      <c r="R16" s="3">
        <v>1207</v>
      </c>
      <c r="S16" s="3">
        <v>1063</v>
      </c>
      <c r="T16" s="3">
        <v>1341</v>
      </c>
      <c r="U16" s="3">
        <v>1778</v>
      </c>
      <c r="V16" s="3">
        <v>1151</v>
      </c>
      <c r="W16" s="3">
        <v>1312</v>
      </c>
      <c r="X16" s="3">
        <v>1333</v>
      </c>
      <c r="Y16" s="3">
        <v>872</v>
      </c>
      <c r="Z16" s="3">
        <v>894</v>
      </c>
      <c r="AA16" s="3">
        <v>1785</v>
      </c>
      <c r="AB16" s="3">
        <v>706</v>
      </c>
      <c r="AC16" s="3">
        <v>926</v>
      </c>
      <c r="AD16" s="3">
        <v>871</v>
      </c>
      <c r="AE16" s="3">
        <v>1667</v>
      </c>
      <c r="AF16" s="3">
        <v>703</v>
      </c>
    </row>
    <row r="17" spans="1:32" x14ac:dyDescent="0.2">
      <c r="A17" s="1" t="s">
        <v>17</v>
      </c>
      <c r="B17" s="3">
        <v>709</v>
      </c>
      <c r="C17" s="3">
        <v>1706</v>
      </c>
      <c r="D17" s="3">
        <v>1400</v>
      </c>
      <c r="E17" s="3">
        <v>1132</v>
      </c>
      <c r="F17" s="3">
        <v>933</v>
      </c>
      <c r="G17" s="3">
        <v>1107</v>
      </c>
      <c r="H17" s="3">
        <v>967</v>
      </c>
      <c r="I17" s="3">
        <v>1379</v>
      </c>
      <c r="J17" s="3">
        <v>2967</v>
      </c>
      <c r="K17" s="3">
        <v>1328</v>
      </c>
      <c r="L17" s="3">
        <v>949</v>
      </c>
      <c r="M17" s="3">
        <v>620</v>
      </c>
      <c r="N17" s="3">
        <v>1411</v>
      </c>
      <c r="O17" s="3">
        <v>607</v>
      </c>
      <c r="P17" s="3">
        <v>1313</v>
      </c>
      <c r="Q17" s="3">
        <v>0</v>
      </c>
      <c r="R17" s="3">
        <v>604</v>
      </c>
      <c r="S17" s="3">
        <v>913</v>
      </c>
      <c r="T17" s="3">
        <v>1332</v>
      </c>
      <c r="U17" s="3">
        <v>1139</v>
      </c>
      <c r="V17" s="3">
        <v>418</v>
      </c>
      <c r="W17" s="3">
        <v>75</v>
      </c>
      <c r="X17" s="3">
        <v>1327</v>
      </c>
      <c r="Y17" s="3">
        <v>765</v>
      </c>
      <c r="Z17" s="3">
        <v>789</v>
      </c>
      <c r="AA17" s="3">
        <v>1148</v>
      </c>
      <c r="AB17" s="3">
        <v>701</v>
      </c>
      <c r="AC17" s="3">
        <v>817</v>
      </c>
      <c r="AD17" s="3">
        <v>762</v>
      </c>
      <c r="AE17" s="3">
        <v>1291</v>
      </c>
      <c r="AF17" s="3">
        <v>700</v>
      </c>
    </row>
    <row r="18" spans="1:32" x14ac:dyDescent="0.2">
      <c r="A18" s="1" t="s">
        <v>18</v>
      </c>
      <c r="B18" s="3">
        <v>607</v>
      </c>
      <c r="C18" s="3">
        <v>1604</v>
      </c>
      <c r="D18" s="3">
        <v>1298</v>
      </c>
      <c r="E18" s="3">
        <v>1231</v>
      </c>
      <c r="F18" s="3">
        <v>829</v>
      </c>
      <c r="G18" s="3">
        <v>963</v>
      </c>
      <c r="H18" s="3">
        <v>812</v>
      </c>
      <c r="I18" s="3">
        <v>1330</v>
      </c>
      <c r="J18" s="3">
        <v>2810</v>
      </c>
      <c r="K18" s="3">
        <v>1224</v>
      </c>
      <c r="L18" s="3">
        <v>847</v>
      </c>
      <c r="M18" s="3">
        <v>72</v>
      </c>
      <c r="N18" s="3">
        <v>1309</v>
      </c>
      <c r="O18" s="3">
        <v>41</v>
      </c>
      <c r="P18" s="3">
        <v>1207</v>
      </c>
      <c r="Q18" s="3">
        <v>604</v>
      </c>
      <c r="R18" s="3">
        <v>0</v>
      </c>
      <c r="S18" s="3">
        <v>793</v>
      </c>
      <c r="T18" s="3">
        <v>1232</v>
      </c>
      <c r="U18" s="3">
        <v>1244</v>
      </c>
      <c r="V18" s="3">
        <v>519</v>
      </c>
      <c r="W18" s="3">
        <v>597</v>
      </c>
      <c r="X18" s="3">
        <v>1221</v>
      </c>
      <c r="Y18" s="3">
        <v>606</v>
      </c>
      <c r="Z18" s="3">
        <v>632</v>
      </c>
      <c r="AA18" s="3">
        <v>1247</v>
      </c>
      <c r="AB18" s="3">
        <v>591</v>
      </c>
      <c r="AC18" s="3">
        <v>662</v>
      </c>
      <c r="AD18" s="3">
        <v>605</v>
      </c>
      <c r="AE18" s="3">
        <v>1216</v>
      </c>
      <c r="AF18" s="3">
        <v>598</v>
      </c>
    </row>
    <row r="19" spans="1:32" x14ac:dyDescent="0.2">
      <c r="A19" s="1" t="s">
        <v>19</v>
      </c>
      <c r="B19" s="3">
        <v>457</v>
      </c>
      <c r="C19" s="3">
        <v>1460</v>
      </c>
      <c r="D19" s="3">
        <v>1148</v>
      </c>
      <c r="E19" s="3">
        <v>1383</v>
      </c>
      <c r="F19" s="3">
        <v>679</v>
      </c>
      <c r="G19" s="3">
        <v>728</v>
      </c>
      <c r="H19" s="3">
        <v>668</v>
      </c>
      <c r="I19" s="3">
        <v>1152</v>
      </c>
      <c r="J19" s="3">
        <v>2668</v>
      </c>
      <c r="K19" s="3">
        <v>1076</v>
      </c>
      <c r="L19" s="3">
        <v>693</v>
      </c>
      <c r="M19" s="3">
        <v>805</v>
      </c>
      <c r="N19" s="3">
        <v>1161</v>
      </c>
      <c r="O19" s="3">
        <v>796</v>
      </c>
      <c r="P19" s="3">
        <v>1063</v>
      </c>
      <c r="Q19" s="3">
        <v>913</v>
      </c>
      <c r="R19" s="3">
        <v>793</v>
      </c>
      <c r="S19" s="3">
        <v>0</v>
      </c>
      <c r="T19" s="3">
        <v>1084</v>
      </c>
      <c r="U19" s="3">
        <v>1396</v>
      </c>
      <c r="V19" s="3">
        <v>671</v>
      </c>
      <c r="W19" s="3">
        <v>908</v>
      </c>
      <c r="X19" s="3">
        <v>1071</v>
      </c>
      <c r="Y19" s="3">
        <v>462</v>
      </c>
      <c r="Z19" s="3">
        <v>488</v>
      </c>
      <c r="AA19" s="3">
        <v>1399</v>
      </c>
      <c r="AB19" s="3">
        <v>449</v>
      </c>
      <c r="AC19" s="3">
        <v>520</v>
      </c>
      <c r="AD19" s="3">
        <v>461</v>
      </c>
      <c r="AE19" s="3">
        <v>955</v>
      </c>
      <c r="AF19" s="3">
        <v>448</v>
      </c>
    </row>
    <row r="20" spans="1:32" x14ac:dyDescent="0.2">
      <c r="A20" s="1" t="s">
        <v>20</v>
      </c>
      <c r="B20" s="3">
        <v>785</v>
      </c>
      <c r="C20" s="3">
        <v>1786</v>
      </c>
      <c r="D20" s="3">
        <v>1103</v>
      </c>
      <c r="E20" s="3">
        <v>1407</v>
      </c>
      <c r="F20" s="3">
        <v>1009</v>
      </c>
      <c r="G20" s="3">
        <v>1267</v>
      </c>
      <c r="H20" s="3">
        <v>1145</v>
      </c>
      <c r="I20" s="3">
        <v>1176</v>
      </c>
      <c r="J20" s="3">
        <v>3143</v>
      </c>
      <c r="K20" s="3">
        <v>100</v>
      </c>
      <c r="L20" s="3">
        <v>1031</v>
      </c>
      <c r="M20" s="3">
        <v>1240</v>
      </c>
      <c r="N20" s="3">
        <v>1116</v>
      </c>
      <c r="O20" s="3">
        <v>1235</v>
      </c>
      <c r="P20" s="3">
        <v>1341</v>
      </c>
      <c r="Q20" s="3">
        <v>1332</v>
      </c>
      <c r="R20" s="3">
        <v>1232</v>
      </c>
      <c r="S20" s="3">
        <v>1084</v>
      </c>
      <c r="T20" s="3">
        <v>0</v>
      </c>
      <c r="U20" s="3">
        <v>1404</v>
      </c>
      <c r="V20" s="3">
        <v>1174</v>
      </c>
      <c r="W20" s="3">
        <v>1333</v>
      </c>
      <c r="X20" s="3">
        <v>101</v>
      </c>
      <c r="Y20" s="3">
        <v>939</v>
      </c>
      <c r="Z20" s="3">
        <v>963</v>
      </c>
      <c r="AA20" s="3">
        <v>1425</v>
      </c>
      <c r="AB20" s="3">
        <v>777</v>
      </c>
      <c r="AC20" s="3">
        <v>995</v>
      </c>
      <c r="AD20" s="3">
        <v>938</v>
      </c>
      <c r="AE20" s="3">
        <v>1678</v>
      </c>
      <c r="AF20" s="3">
        <v>780</v>
      </c>
    </row>
    <row r="21" spans="1:32" x14ac:dyDescent="0.2">
      <c r="A21" s="1" t="s">
        <v>21</v>
      </c>
      <c r="B21" s="3">
        <v>1268</v>
      </c>
      <c r="C21" s="3">
        <v>2265</v>
      </c>
      <c r="D21" s="3">
        <v>1494</v>
      </c>
      <c r="E21" s="3">
        <v>47</v>
      </c>
      <c r="F21" s="3">
        <v>1492</v>
      </c>
      <c r="G21" s="3">
        <v>1567</v>
      </c>
      <c r="H21" s="3">
        <v>1464</v>
      </c>
      <c r="I21" s="3">
        <v>1341</v>
      </c>
      <c r="J21" s="3">
        <v>3458</v>
      </c>
      <c r="K21" s="3">
        <v>1404</v>
      </c>
      <c r="L21" s="3">
        <v>1512</v>
      </c>
      <c r="M21" s="3">
        <v>1256</v>
      </c>
      <c r="N21" s="3">
        <v>1505</v>
      </c>
      <c r="O21" s="3">
        <v>1247</v>
      </c>
      <c r="P21" s="3">
        <v>1778</v>
      </c>
      <c r="Q21" s="3">
        <v>1139</v>
      </c>
      <c r="R21" s="3">
        <v>1244</v>
      </c>
      <c r="S21" s="3">
        <v>1396</v>
      </c>
      <c r="T21" s="3">
        <v>1404</v>
      </c>
      <c r="U21" s="3">
        <v>0</v>
      </c>
      <c r="V21" s="3">
        <v>793</v>
      </c>
      <c r="W21" s="3">
        <v>1140</v>
      </c>
      <c r="X21" s="3">
        <v>1405</v>
      </c>
      <c r="Y21" s="3">
        <v>1258</v>
      </c>
      <c r="Z21" s="3">
        <v>1282</v>
      </c>
      <c r="AA21" s="3">
        <v>63</v>
      </c>
      <c r="AB21" s="3">
        <v>1260</v>
      </c>
      <c r="AC21" s="3">
        <v>1310</v>
      </c>
      <c r="AD21" s="3">
        <v>1257</v>
      </c>
      <c r="AE21" s="3">
        <v>1718</v>
      </c>
      <c r="AF21" s="3">
        <v>1261</v>
      </c>
    </row>
    <row r="22" spans="1:32" x14ac:dyDescent="0.2">
      <c r="A22" s="1" t="s">
        <v>22</v>
      </c>
      <c r="B22" s="3">
        <v>545</v>
      </c>
      <c r="C22" s="3">
        <v>1546</v>
      </c>
      <c r="D22" s="3">
        <v>1240</v>
      </c>
      <c r="E22" s="3">
        <v>782</v>
      </c>
      <c r="F22" s="3">
        <v>769</v>
      </c>
      <c r="G22" s="3">
        <v>840</v>
      </c>
      <c r="H22" s="3">
        <v>737</v>
      </c>
      <c r="I22" s="3">
        <v>1155</v>
      </c>
      <c r="J22" s="3">
        <v>2737</v>
      </c>
      <c r="K22" s="3">
        <v>1166</v>
      </c>
      <c r="L22" s="3">
        <v>785</v>
      </c>
      <c r="M22" s="3">
        <v>535</v>
      </c>
      <c r="N22" s="3">
        <v>1251</v>
      </c>
      <c r="O22" s="3">
        <v>522</v>
      </c>
      <c r="P22" s="3">
        <v>1151</v>
      </c>
      <c r="Q22" s="3">
        <v>418</v>
      </c>
      <c r="R22" s="3">
        <v>519</v>
      </c>
      <c r="S22" s="3">
        <v>671</v>
      </c>
      <c r="T22" s="3">
        <v>1174</v>
      </c>
      <c r="U22" s="3">
        <v>793</v>
      </c>
      <c r="V22" s="3">
        <v>0</v>
      </c>
      <c r="W22" s="3">
        <v>415</v>
      </c>
      <c r="X22" s="3">
        <v>1161</v>
      </c>
      <c r="Y22" s="3">
        <v>531</v>
      </c>
      <c r="Z22" s="3">
        <v>559</v>
      </c>
      <c r="AA22" s="3">
        <v>798</v>
      </c>
      <c r="AB22" s="3">
        <v>533</v>
      </c>
      <c r="AC22" s="3">
        <v>587</v>
      </c>
      <c r="AD22" s="3">
        <v>528</v>
      </c>
      <c r="AE22" s="3">
        <v>997</v>
      </c>
      <c r="AF22" s="3">
        <v>532</v>
      </c>
    </row>
    <row r="23" spans="1:32" x14ac:dyDescent="0.2">
      <c r="A23" s="1" t="s">
        <v>23</v>
      </c>
      <c r="B23" s="3">
        <v>708</v>
      </c>
      <c r="C23" s="3">
        <v>1701</v>
      </c>
      <c r="D23" s="3">
        <v>1399</v>
      </c>
      <c r="E23" s="3">
        <v>1127</v>
      </c>
      <c r="F23" s="3">
        <v>930</v>
      </c>
      <c r="G23" s="3">
        <v>1104</v>
      </c>
      <c r="H23" s="3">
        <v>966</v>
      </c>
      <c r="I23" s="3">
        <v>1376</v>
      </c>
      <c r="J23" s="3">
        <v>2966</v>
      </c>
      <c r="K23" s="3">
        <v>1327</v>
      </c>
      <c r="L23" s="3">
        <v>944</v>
      </c>
      <c r="M23" s="3">
        <v>613</v>
      </c>
      <c r="N23" s="3">
        <v>1410</v>
      </c>
      <c r="O23" s="3">
        <v>600</v>
      </c>
      <c r="P23" s="3">
        <v>1312</v>
      </c>
      <c r="Q23" s="3">
        <v>75</v>
      </c>
      <c r="R23" s="3">
        <v>597</v>
      </c>
      <c r="S23" s="3">
        <v>908</v>
      </c>
      <c r="T23" s="3">
        <v>1333</v>
      </c>
      <c r="U23" s="3">
        <v>1140</v>
      </c>
      <c r="V23" s="3">
        <v>415</v>
      </c>
      <c r="W23" s="3">
        <v>0</v>
      </c>
      <c r="X23" s="3">
        <v>1322</v>
      </c>
      <c r="Y23" s="3">
        <v>762</v>
      </c>
      <c r="Z23" s="3">
        <v>786</v>
      </c>
      <c r="AA23" s="3">
        <v>1143</v>
      </c>
      <c r="AB23" s="3">
        <v>696</v>
      </c>
      <c r="AC23" s="3">
        <v>816</v>
      </c>
      <c r="AD23" s="3">
        <v>759</v>
      </c>
      <c r="AE23" s="3">
        <v>1288</v>
      </c>
      <c r="AF23" s="3">
        <v>695</v>
      </c>
    </row>
    <row r="24" spans="1:32" x14ac:dyDescent="0.2">
      <c r="A24" s="1" t="s">
        <v>24</v>
      </c>
      <c r="B24" s="3">
        <v>774</v>
      </c>
      <c r="C24" s="3">
        <v>1775</v>
      </c>
      <c r="D24" s="3">
        <v>1096</v>
      </c>
      <c r="E24" s="3">
        <v>1396</v>
      </c>
      <c r="F24" s="3">
        <v>998</v>
      </c>
      <c r="G24" s="3">
        <v>1254</v>
      </c>
      <c r="H24" s="3">
        <v>1132</v>
      </c>
      <c r="I24" s="3">
        <v>1167</v>
      </c>
      <c r="J24" s="3">
        <v>3132</v>
      </c>
      <c r="K24" s="3">
        <v>53</v>
      </c>
      <c r="L24" s="3">
        <v>1018</v>
      </c>
      <c r="M24" s="3">
        <v>1229</v>
      </c>
      <c r="N24" s="3">
        <v>1109</v>
      </c>
      <c r="O24" s="3">
        <v>1224</v>
      </c>
      <c r="P24" s="3">
        <v>1333</v>
      </c>
      <c r="Q24" s="3">
        <v>1327</v>
      </c>
      <c r="R24" s="3">
        <v>1221</v>
      </c>
      <c r="S24" s="3">
        <v>1071</v>
      </c>
      <c r="T24" s="3">
        <v>101</v>
      </c>
      <c r="U24" s="3">
        <v>1405</v>
      </c>
      <c r="V24" s="3">
        <v>1161</v>
      </c>
      <c r="W24" s="3">
        <v>1322</v>
      </c>
      <c r="X24" s="3">
        <v>0</v>
      </c>
      <c r="Y24" s="3">
        <v>926</v>
      </c>
      <c r="Z24" s="3">
        <v>952</v>
      </c>
      <c r="AA24" s="3">
        <v>1414</v>
      </c>
      <c r="AB24" s="3">
        <v>764</v>
      </c>
      <c r="AC24" s="3">
        <v>984</v>
      </c>
      <c r="AD24" s="3">
        <v>925</v>
      </c>
      <c r="AE24" s="3">
        <v>1665</v>
      </c>
      <c r="AF24" s="3">
        <v>767</v>
      </c>
    </row>
    <row r="25" spans="1:32" x14ac:dyDescent="0.2">
      <c r="A25" s="1" t="s">
        <v>25</v>
      </c>
      <c r="B25" s="3">
        <v>266</v>
      </c>
      <c r="C25" s="3">
        <v>1313</v>
      </c>
      <c r="D25" s="3">
        <v>985</v>
      </c>
      <c r="E25" s="3">
        <v>1245</v>
      </c>
      <c r="F25" s="3">
        <v>524</v>
      </c>
      <c r="G25" s="3">
        <v>602</v>
      </c>
      <c r="H25" s="3">
        <v>248</v>
      </c>
      <c r="I25" s="3">
        <v>1129</v>
      </c>
      <c r="J25" s="3">
        <v>2278</v>
      </c>
      <c r="K25" s="3">
        <v>931</v>
      </c>
      <c r="L25" s="3">
        <v>554</v>
      </c>
      <c r="M25" s="3">
        <v>622</v>
      </c>
      <c r="N25" s="3">
        <v>996</v>
      </c>
      <c r="O25" s="3">
        <v>609</v>
      </c>
      <c r="P25" s="3">
        <v>872</v>
      </c>
      <c r="Q25" s="3">
        <v>765</v>
      </c>
      <c r="R25" s="3">
        <v>606</v>
      </c>
      <c r="S25" s="3">
        <v>462</v>
      </c>
      <c r="T25" s="3">
        <v>939</v>
      </c>
      <c r="U25" s="3">
        <v>1258</v>
      </c>
      <c r="V25" s="3">
        <v>531</v>
      </c>
      <c r="W25" s="3">
        <v>762</v>
      </c>
      <c r="X25" s="3">
        <v>926</v>
      </c>
      <c r="Y25" s="3">
        <v>0</v>
      </c>
      <c r="Z25" s="3">
        <v>72</v>
      </c>
      <c r="AA25" s="3">
        <v>1263</v>
      </c>
      <c r="AB25" s="3">
        <v>256</v>
      </c>
      <c r="AC25" s="3">
        <v>108</v>
      </c>
      <c r="AD25" s="3">
        <v>39</v>
      </c>
      <c r="AE25" s="3">
        <v>1021</v>
      </c>
      <c r="AF25" s="3">
        <v>257</v>
      </c>
    </row>
    <row r="26" spans="1:32" x14ac:dyDescent="0.2">
      <c r="A26" s="1" t="s">
        <v>26</v>
      </c>
      <c r="B26" s="3">
        <v>280</v>
      </c>
      <c r="C26" s="3">
        <v>1329</v>
      </c>
      <c r="D26" s="3">
        <v>1009</v>
      </c>
      <c r="E26" s="3">
        <v>1271</v>
      </c>
      <c r="F26" s="3">
        <v>536</v>
      </c>
      <c r="G26" s="3">
        <v>630</v>
      </c>
      <c r="H26" s="3">
        <v>276</v>
      </c>
      <c r="I26" s="3">
        <v>1151</v>
      </c>
      <c r="J26" s="3">
        <v>2292</v>
      </c>
      <c r="K26" s="3">
        <v>953</v>
      </c>
      <c r="L26" s="3">
        <v>578</v>
      </c>
      <c r="M26" s="3">
        <v>646</v>
      </c>
      <c r="N26" s="3">
        <v>1020</v>
      </c>
      <c r="O26" s="3">
        <v>635</v>
      </c>
      <c r="P26" s="3">
        <v>894</v>
      </c>
      <c r="Q26" s="3">
        <v>789</v>
      </c>
      <c r="R26" s="3">
        <v>632</v>
      </c>
      <c r="S26" s="3">
        <v>488</v>
      </c>
      <c r="T26" s="3">
        <v>963</v>
      </c>
      <c r="U26" s="3">
        <v>1282</v>
      </c>
      <c r="V26" s="3">
        <v>559</v>
      </c>
      <c r="W26" s="3">
        <v>786</v>
      </c>
      <c r="X26" s="3">
        <v>952</v>
      </c>
      <c r="Y26" s="3">
        <v>72</v>
      </c>
      <c r="Z26" s="3">
        <v>0</v>
      </c>
      <c r="AA26" s="3">
        <v>1287</v>
      </c>
      <c r="AB26" s="3">
        <v>284</v>
      </c>
      <c r="AC26" s="3">
        <v>122</v>
      </c>
      <c r="AD26" s="3">
        <v>71</v>
      </c>
      <c r="AE26" s="3">
        <v>1049</v>
      </c>
      <c r="AF26" s="3">
        <v>283</v>
      </c>
    </row>
    <row r="27" spans="1:32" x14ac:dyDescent="0.2">
      <c r="A27" s="1" t="s">
        <v>27</v>
      </c>
      <c r="B27" s="3">
        <v>1275</v>
      </c>
      <c r="C27" s="3">
        <v>2272</v>
      </c>
      <c r="D27" s="3">
        <v>1501</v>
      </c>
      <c r="E27" s="3">
        <v>52</v>
      </c>
      <c r="F27" s="3">
        <v>1497</v>
      </c>
      <c r="G27" s="3">
        <v>1572</v>
      </c>
      <c r="H27" s="3">
        <v>1469</v>
      </c>
      <c r="I27" s="3">
        <v>1348</v>
      </c>
      <c r="J27" s="3">
        <v>3467</v>
      </c>
      <c r="K27" s="3">
        <v>1419</v>
      </c>
      <c r="L27" s="3">
        <v>1515</v>
      </c>
      <c r="M27" s="3">
        <v>1263</v>
      </c>
      <c r="N27" s="3">
        <v>1512</v>
      </c>
      <c r="O27" s="3">
        <v>1250</v>
      </c>
      <c r="P27" s="3">
        <v>1785</v>
      </c>
      <c r="Q27" s="3">
        <v>1148</v>
      </c>
      <c r="R27" s="3">
        <v>1247</v>
      </c>
      <c r="S27" s="3">
        <v>1399</v>
      </c>
      <c r="T27" s="3">
        <v>1425</v>
      </c>
      <c r="U27" s="3">
        <v>63</v>
      </c>
      <c r="V27" s="3">
        <v>798</v>
      </c>
      <c r="W27" s="3">
        <v>1143</v>
      </c>
      <c r="X27" s="3">
        <v>1414</v>
      </c>
      <c r="Y27" s="3">
        <v>1263</v>
      </c>
      <c r="Z27" s="3">
        <v>1287</v>
      </c>
      <c r="AA27" s="3">
        <v>0</v>
      </c>
      <c r="AB27" s="3">
        <v>1265</v>
      </c>
      <c r="AC27" s="3">
        <v>1317</v>
      </c>
      <c r="AD27" s="3">
        <v>1262</v>
      </c>
      <c r="AE27" s="3">
        <v>1727</v>
      </c>
      <c r="AF27" s="3">
        <v>1264</v>
      </c>
    </row>
    <row r="28" spans="1:32" x14ac:dyDescent="0.2">
      <c r="A28" s="1" t="s">
        <v>28</v>
      </c>
      <c r="B28" s="3">
        <v>104</v>
      </c>
      <c r="C28" s="3">
        <v>1153</v>
      </c>
      <c r="D28" s="3">
        <v>823</v>
      </c>
      <c r="E28" s="3">
        <v>1247</v>
      </c>
      <c r="F28" s="3">
        <v>362</v>
      </c>
      <c r="G28" s="3">
        <v>630</v>
      </c>
      <c r="H28" s="3">
        <v>460</v>
      </c>
      <c r="I28" s="3">
        <v>1096</v>
      </c>
      <c r="J28" s="3">
        <v>2478</v>
      </c>
      <c r="K28" s="3">
        <v>767</v>
      </c>
      <c r="L28" s="3">
        <v>392</v>
      </c>
      <c r="M28" s="3">
        <v>607</v>
      </c>
      <c r="N28" s="3">
        <v>836</v>
      </c>
      <c r="O28" s="3">
        <v>594</v>
      </c>
      <c r="P28" s="3">
        <v>706</v>
      </c>
      <c r="Q28" s="3">
        <v>701</v>
      </c>
      <c r="R28" s="3">
        <v>591</v>
      </c>
      <c r="S28" s="3">
        <v>449</v>
      </c>
      <c r="T28" s="3">
        <v>777</v>
      </c>
      <c r="U28" s="3">
        <v>1260</v>
      </c>
      <c r="V28" s="3">
        <v>533</v>
      </c>
      <c r="W28" s="3">
        <v>696</v>
      </c>
      <c r="X28" s="3">
        <v>764</v>
      </c>
      <c r="Y28" s="3">
        <v>256</v>
      </c>
      <c r="Z28" s="3">
        <v>284</v>
      </c>
      <c r="AA28" s="3">
        <v>1265</v>
      </c>
      <c r="AB28" s="3">
        <v>0</v>
      </c>
      <c r="AC28" s="3">
        <v>314</v>
      </c>
      <c r="AD28" s="3">
        <v>253</v>
      </c>
      <c r="AE28" s="3">
        <v>1049</v>
      </c>
      <c r="AF28" s="3">
        <v>95</v>
      </c>
    </row>
    <row r="29" spans="1:32" x14ac:dyDescent="0.2">
      <c r="A29" s="1" t="s">
        <v>29</v>
      </c>
      <c r="B29" s="3">
        <v>310</v>
      </c>
      <c r="C29" s="3">
        <v>1361</v>
      </c>
      <c r="D29" s="3">
        <v>1041</v>
      </c>
      <c r="E29" s="3">
        <v>1299</v>
      </c>
      <c r="F29" s="3">
        <v>568</v>
      </c>
      <c r="G29" s="3">
        <v>660</v>
      </c>
      <c r="H29" s="3">
        <v>312</v>
      </c>
      <c r="I29" s="3">
        <v>1181</v>
      </c>
      <c r="J29" s="3">
        <v>2294</v>
      </c>
      <c r="K29" s="3">
        <v>985</v>
      </c>
      <c r="L29" s="3">
        <v>610</v>
      </c>
      <c r="M29" s="3">
        <v>676</v>
      </c>
      <c r="N29" s="3">
        <v>1052</v>
      </c>
      <c r="O29" s="3">
        <v>665</v>
      </c>
      <c r="P29" s="3">
        <v>926</v>
      </c>
      <c r="Q29" s="3">
        <v>817</v>
      </c>
      <c r="R29" s="3">
        <v>662</v>
      </c>
      <c r="S29" s="3">
        <v>520</v>
      </c>
      <c r="T29" s="3">
        <v>995</v>
      </c>
      <c r="U29" s="3">
        <v>1310</v>
      </c>
      <c r="V29" s="3">
        <v>587</v>
      </c>
      <c r="W29" s="3">
        <v>816</v>
      </c>
      <c r="X29" s="3">
        <v>984</v>
      </c>
      <c r="Y29" s="3">
        <v>108</v>
      </c>
      <c r="Z29" s="3">
        <v>122</v>
      </c>
      <c r="AA29" s="3">
        <v>1317</v>
      </c>
      <c r="AB29" s="3">
        <v>314</v>
      </c>
      <c r="AC29" s="3">
        <v>0</v>
      </c>
      <c r="AD29" s="3">
        <v>107</v>
      </c>
      <c r="AE29" s="3">
        <v>1077</v>
      </c>
      <c r="AF29" s="3">
        <v>315</v>
      </c>
    </row>
    <row r="30" spans="1:32" x14ac:dyDescent="0.2">
      <c r="A30" s="1" t="s">
        <v>30</v>
      </c>
      <c r="B30" s="3">
        <v>265</v>
      </c>
      <c r="C30" s="3">
        <v>1314</v>
      </c>
      <c r="D30" s="3">
        <v>984</v>
      </c>
      <c r="E30" s="3">
        <v>1244</v>
      </c>
      <c r="F30" s="3">
        <v>523</v>
      </c>
      <c r="G30" s="3">
        <v>599</v>
      </c>
      <c r="H30" s="3">
        <v>245</v>
      </c>
      <c r="I30" s="3">
        <v>1128</v>
      </c>
      <c r="J30" s="3">
        <v>2277</v>
      </c>
      <c r="K30" s="3">
        <v>930</v>
      </c>
      <c r="L30" s="3">
        <v>551</v>
      </c>
      <c r="M30" s="3">
        <v>621</v>
      </c>
      <c r="N30" s="3">
        <v>995</v>
      </c>
      <c r="O30" s="3">
        <v>608</v>
      </c>
      <c r="P30" s="3">
        <v>871</v>
      </c>
      <c r="Q30" s="3">
        <v>762</v>
      </c>
      <c r="R30" s="3">
        <v>605</v>
      </c>
      <c r="S30" s="3">
        <v>461</v>
      </c>
      <c r="T30" s="3">
        <v>938</v>
      </c>
      <c r="U30" s="3">
        <v>1257</v>
      </c>
      <c r="V30" s="3">
        <v>528</v>
      </c>
      <c r="W30" s="3">
        <v>759</v>
      </c>
      <c r="X30" s="3">
        <v>925</v>
      </c>
      <c r="Y30" s="3">
        <v>39</v>
      </c>
      <c r="Z30" s="3">
        <v>71</v>
      </c>
      <c r="AA30" s="3">
        <v>1262</v>
      </c>
      <c r="AB30" s="3">
        <v>253</v>
      </c>
      <c r="AC30" s="3">
        <v>107</v>
      </c>
      <c r="AD30" s="3">
        <v>0</v>
      </c>
      <c r="AE30" s="3">
        <v>1020</v>
      </c>
      <c r="AF30" s="3">
        <v>254</v>
      </c>
    </row>
    <row r="31" spans="1:32" x14ac:dyDescent="0.2">
      <c r="A31" s="1" t="s">
        <v>31</v>
      </c>
      <c r="B31" s="3">
        <v>1059</v>
      </c>
      <c r="C31" s="3">
        <v>2056</v>
      </c>
      <c r="D31" s="3">
        <v>1752</v>
      </c>
      <c r="E31" s="3">
        <v>1709</v>
      </c>
      <c r="F31" s="3">
        <v>1283</v>
      </c>
      <c r="G31" s="3">
        <v>1216</v>
      </c>
      <c r="H31" s="3">
        <v>1227</v>
      </c>
      <c r="I31" s="3">
        <v>1673</v>
      </c>
      <c r="J31" s="3">
        <v>2711</v>
      </c>
      <c r="K31" s="3">
        <v>1670</v>
      </c>
      <c r="L31" s="3">
        <v>1299</v>
      </c>
      <c r="M31" s="3">
        <v>1222</v>
      </c>
      <c r="N31" s="3">
        <v>1763</v>
      </c>
      <c r="O31" s="3">
        <v>1219</v>
      </c>
      <c r="P31" s="3">
        <v>1667</v>
      </c>
      <c r="Q31" s="3">
        <v>1291</v>
      </c>
      <c r="R31" s="3">
        <v>1216</v>
      </c>
      <c r="S31" s="3">
        <v>955</v>
      </c>
      <c r="T31" s="3">
        <v>1678</v>
      </c>
      <c r="U31" s="3">
        <v>1718</v>
      </c>
      <c r="V31" s="3">
        <v>997</v>
      </c>
      <c r="W31" s="3">
        <v>1288</v>
      </c>
      <c r="X31" s="3">
        <v>1665</v>
      </c>
      <c r="Y31" s="3">
        <v>1021</v>
      </c>
      <c r="Z31" s="3">
        <v>1049</v>
      </c>
      <c r="AA31" s="3">
        <v>1727</v>
      </c>
      <c r="AB31" s="3">
        <v>1049</v>
      </c>
      <c r="AC31" s="3">
        <v>1077</v>
      </c>
      <c r="AD31" s="3">
        <v>1020</v>
      </c>
      <c r="AE31" s="3">
        <v>0</v>
      </c>
      <c r="AF31" s="3">
        <v>1052</v>
      </c>
    </row>
    <row r="32" spans="1:32" x14ac:dyDescent="0.2">
      <c r="A32" s="1" t="s">
        <v>1</v>
      </c>
      <c r="B32" s="3">
        <v>105</v>
      </c>
      <c r="C32" s="3">
        <v>1154</v>
      </c>
      <c r="D32" s="3">
        <v>824</v>
      </c>
      <c r="E32" s="3">
        <v>1250</v>
      </c>
      <c r="F32" s="3">
        <v>361</v>
      </c>
      <c r="G32" s="3">
        <v>631</v>
      </c>
      <c r="H32" s="3">
        <v>463</v>
      </c>
      <c r="I32" s="3">
        <v>1093</v>
      </c>
      <c r="J32" s="3">
        <v>2479</v>
      </c>
      <c r="K32" s="3">
        <v>772</v>
      </c>
      <c r="L32" s="3">
        <v>393</v>
      </c>
      <c r="M32" s="3">
        <v>614</v>
      </c>
      <c r="N32" s="3">
        <v>837</v>
      </c>
      <c r="O32" s="3">
        <v>601</v>
      </c>
      <c r="P32" s="3">
        <v>703</v>
      </c>
      <c r="Q32" s="3">
        <v>700</v>
      </c>
      <c r="R32" s="3">
        <v>598</v>
      </c>
      <c r="S32" s="3">
        <v>448</v>
      </c>
      <c r="T32" s="3">
        <v>780</v>
      </c>
      <c r="U32" s="3">
        <v>1261</v>
      </c>
      <c r="V32" s="3">
        <v>532</v>
      </c>
      <c r="W32" s="3">
        <v>695</v>
      </c>
      <c r="X32" s="3">
        <v>767</v>
      </c>
      <c r="Y32" s="3">
        <v>257</v>
      </c>
      <c r="Z32" s="3">
        <v>283</v>
      </c>
      <c r="AA32" s="3">
        <v>1264</v>
      </c>
      <c r="AB32" s="3">
        <v>95</v>
      </c>
      <c r="AC32" s="3">
        <v>315</v>
      </c>
      <c r="AD32" s="3">
        <v>254</v>
      </c>
      <c r="AE32" s="3">
        <v>1052</v>
      </c>
      <c r="AF32" s="3">
        <v>0</v>
      </c>
    </row>
    <row r="33" spans="1:1" x14ac:dyDescent="0.2">
      <c r="A33" s="1" t="s">
        <v>0</v>
      </c>
    </row>
  </sheetData>
  <conditionalFormatting sqref="B2:AF32">
    <cfRule type="colorScale" priority="1">
      <colorScale>
        <cfvo type="min"/>
        <cfvo type="max"/>
        <color theme="8" tint="0.79998168889431442"/>
        <color theme="8" tint="-0.249977111117893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F079A-5186-4A9E-9B99-78ED773006DD}">
  <dimension ref="A1:AF33"/>
  <sheetViews>
    <sheetView tabSelected="1" workbookViewId="0">
      <selection activeCell="R17" sqref="R17"/>
    </sheetView>
  </sheetViews>
  <sheetFormatPr defaultRowHeight="12.75" x14ac:dyDescent="0.2"/>
  <cols>
    <col min="1" max="1" width="16.140625" style="1" customWidth="1"/>
    <col min="2" max="32" width="5" style="1" bestFit="1" customWidth="1"/>
    <col min="33" max="16384" width="9.140625" style="1"/>
  </cols>
  <sheetData>
    <row r="1" spans="1:32" ht="90.4" customHeight="1" x14ac:dyDescent="0.2">
      <c r="A1" s="2"/>
      <c r="B1" s="2" t="s">
        <v>32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  <c r="I1" s="2" t="s">
        <v>39</v>
      </c>
      <c r="J1" s="2" t="s">
        <v>40</v>
      </c>
      <c r="K1" s="2" t="s">
        <v>41</v>
      </c>
      <c r="L1" s="2" t="s">
        <v>42</v>
      </c>
      <c r="M1" s="2" t="s">
        <v>43</v>
      </c>
      <c r="N1" s="2" t="s">
        <v>44</v>
      </c>
      <c r="O1" s="2" t="s">
        <v>45</v>
      </c>
      <c r="P1" s="2" t="s">
        <v>46</v>
      </c>
      <c r="Q1" s="2" t="s">
        <v>47</v>
      </c>
      <c r="R1" s="2" t="s">
        <v>48</v>
      </c>
      <c r="S1" s="2" t="s">
        <v>49</v>
      </c>
      <c r="T1" s="2" t="s">
        <v>50</v>
      </c>
      <c r="U1" s="2" t="s">
        <v>51</v>
      </c>
      <c r="V1" s="2" t="s">
        <v>52</v>
      </c>
      <c r="W1" s="2" t="s">
        <v>53</v>
      </c>
      <c r="X1" s="2" t="s">
        <v>54</v>
      </c>
      <c r="Y1" s="2" t="s">
        <v>55</v>
      </c>
      <c r="Z1" s="2" t="s">
        <v>56</v>
      </c>
      <c r="AA1" s="2" t="s">
        <v>57</v>
      </c>
      <c r="AB1" s="2" t="s">
        <v>58</v>
      </c>
      <c r="AC1" s="2" t="s">
        <v>59</v>
      </c>
      <c r="AD1" s="2" t="s">
        <v>60</v>
      </c>
      <c r="AE1" s="2" t="s">
        <v>61</v>
      </c>
      <c r="AF1" s="2" t="s">
        <v>62</v>
      </c>
    </row>
    <row r="2" spans="1:32" x14ac:dyDescent="0.2">
      <c r="A2" s="1" t="s">
        <v>32</v>
      </c>
      <c r="B2" s="1">
        <v>0</v>
      </c>
      <c r="C2" s="1">
        <v>2</v>
      </c>
      <c r="D2" s="1">
        <v>465</v>
      </c>
      <c r="E2" s="1">
        <v>502</v>
      </c>
      <c r="F2" s="1">
        <v>1011</v>
      </c>
      <c r="G2" s="1">
        <v>490</v>
      </c>
      <c r="H2" s="1">
        <v>441</v>
      </c>
      <c r="I2" s="1">
        <v>413</v>
      </c>
      <c r="J2" s="1">
        <v>460</v>
      </c>
      <c r="K2" s="1">
        <v>497</v>
      </c>
      <c r="L2" s="1">
        <v>1012</v>
      </c>
      <c r="M2" s="1">
        <v>956</v>
      </c>
      <c r="N2" s="1">
        <v>580</v>
      </c>
      <c r="O2" s="1">
        <v>463</v>
      </c>
      <c r="P2" s="1">
        <v>511</v>
      </c>
      <c r="Q2" s="1">
        <v>1282</v>
      </c>
      <c r="R2" s="1">
        <v>437</v>
      </c>
      <c r="S2" s="1">
        <v>1196</v>
      </c>
      <c r="T2" s="1">
        <v>1195</v>
      </c>
      <c r="U2" s="1">
        <v>970</v>
      </c>
      <c r="V2" s="1">
        <v>1648</v>
      </c>
      <c r="W2" s="1">
        <v>1673</v>
      </c>
      <c r="X2" s="1">
        <v>1648</v>
      </c>
      <c r="Y2" s="1">
        <v>493</v>
      </c>
      <c r="Z2" s="1">
        <v>988</v>
      </c>
      <c r="AA2" s="1">
        <v>460</v>
      </c>
      <c r="AB2" s="1">
        <v>1219</v>
      </c>
      <c r="AC2" s="1">
        <v>507</v>
      </c>
      <c r="AD2" s="1">
        <v>436</v>
      </c>
      <c r="AE2" s="1">
        <v>1584</v>
      </c>
      <c r="AF2" s="1">
        <v>536</v>
      </c>
    </row>
    <row r="3" spans="1:32" x14ac:dyDescent="0.2">
      <c r="A3" s="1" t="s">
        <v>33</v>
      </c>
      <c r="B3" s="1">
        <v>2</v>
      </c>
      <c r="C3" s="1">
        <v>0</v>
      </c>
      <c r="D3" s="1">
        <v>467</v>
      </c>
      <c r="E3" s="1">
        <v>504</v>
      </c>
      <c r="F3" s="1">
        <v>1013</v>
      </c>
      <c r="G3" s="1">
        <v>492</v>
      </c>
      <c r="H3" s="1">
        <v>443</v>
      </c>
      <c r="I3" s="1">
        <v>415</v>
      </c>
      <c r="J3" s="1">
        <v>462</v>
      </c>
      <c r="K3" s="1">
        <v>499</v>
      </c>
      <c r="L3" s="1">
        <v>1014</v>
      </c>
      <c r="M3" s="1">
        <v>958</v>
      </c>
      <c r="N3" s="1">
        <v>582</v>
      </c>
      <c r="O3" s="1">
        <v>465</v>
      </c>
      <c r="P3" s="1">
        <v>513</v>
      </c>
      <c r="Q3" s="1">
        <v>1284</v>
      </c>
      <c r="R3" s="1">
        <v>439</v>
      </c>
      <c r="S3" s="1">
        <v>1198</v>
      </c>
      <c r="T3" s="1">
        <v>1197</v>
      </c>
      <c r="U3" s="1">
        <v>972</v>
      </c>
      <c r="V3" s="1">
        <v>1650</v>
      </c>
      <c r="W3" s="1">
        <v>1675</v>
      </c>
      <c r="X3" s="1">
        <v>1650</v>
      </c>
      <c r="Y3" s="1">
        <v>495</v>
      </c>
      <c r="Z3" s="1">
        <v>990</v>
      </c>
      <c r="AA3" s="1">
        <v>462</v>
      </c>
      <c r="AB3" s="1">
        <v>1221</v>
      </c>
      <c r="AC3" s="1">
        <v>509</v>
      </c>
      <c r="AD3" s="1">
        <v>438</v>
      </c>
      <c r="AE3" s="1">
        <v>1586</v>
      </c>
      <c r="AF3" s="1">
        <v>538</v>
      </c>
    </row>
    <row r="4" spans="1:32" x14ac:dyDescent="0.2">
      <c r="A4" s="1" t="s">
        <v>34</v>
      </c>
      <c r="B4" s="1">
        <v>465</v>
      </c>
      <c r="C4" s="1">
        <v>467</v>
      </c>
      <c r="D4" s="1">
        <v>0</v>
      </c>
      <c r="E4" s="1">
        <v>343</v>
      </c>
      <c r="F4" s="1">
        <v>826</v>
      </c>
      <c r="G4" s="1">
        <v>332</v>
      </c>
      <c r="H4" s="1">
        <v>250</v>
      </c>
      <c r="I4" s="1">
        <v>324</v>
      </c>
      <c r="J4" s="1">
        <v>277</v>
      </c>
      <c r="K4" s="1">
        <v>160</v>
      </c>
      <c r="L4" s="1">
        <v>827</v>
      </c>
      <c r="M4" s="1">
        <v>769</v>
      </c>
      <c r="N4" s="1">
        <v>389</v>
      </c>
      <c r="O4" s="1">
        <v>280</v>
      </c>
      <c r="P4" s="1">
        <v>326</v>
      </c>
      <c r="Q4" s="1">
        <v>1099</v>
      </c>
      <c r="R4" s="1">
        <v>252</v>
      </c>
      <c r="S4" s="1">
        <v>1009</v>
      </c>
      <c r="T4" s="1">
        <v>1008</v>
      </c>
      <c r="U4" s="1">
        <v>787</v>
      </c>
      <c r="V4" s="1">
        <v>1460</v>
      </c>
      <c r="W4" s="1">
        <v>1488</v>
      </c>
      <c r="X4" s="1">
        <v>1463</v>
      </c>
      <c r="Y4" s="1">
        <v>192</v>
      </c>
      <c r="Z4" s="1">
        <v>801</v>
      </c>
      <c r="AA4" s="1">
        <v>159</v>
      </c>
      <c r="AB4" s="1">
        <v>1032</v>
      </c>
      <c r="AC4" s="1">
        <v>314</v>
      </c>
      <c r="AD4" s="1">
        <v>361</v>
      </c>
      <c r="AE4" s="1">
        <v>1397</v>
      </c>
      <c r="AF4" s="1">
        <v>207</v>
      </c>
    </row>
    <row r="5" spans="1:32" x14ac:dyDescent="0.2">
      <c r="A5" s="1" t="s">
        <v>35</v>
      </c>
      <c r="B5" s="1">
        <v>502</v>
      </c>
      <c r="C5" s="1">
        <v>504</v>
      </c>
      <c r="D5" s="1">
        <v>343</v>
      </c>
      <c r="E5" s="1">
        <v>0</v>
      </c>
      <c r="F5" s="1">
        <v>897</v>
      </c>
      <c r="G5" s="1">
        <v>73</v>
      </c>
      <c r="H5" s="1">
        <v>321</v>
      </c>
      <c r="I5" s="1">
        <v>363</v>
      </c>
      <c r="J5" s="1">
        <v>340</v>
      </c>
      <c r="K5" s="1">
        <v>377</v>
      </c>
      <c r="L5" s="1">
        <v>896</v>
      </c>
      <c r="M5" s="1">
        <v>840</v>
      </c>
      <c r="N5" s="1">
        <v>458</v>
      </c>
      <c r="O5" s="1">
        <v>341</v>
      </c>
      <c r="P5" s="1">
        <v>389</v>
      </c>
      <c r="Q5" s="1">
        <v>1162</v>
      </c>
      <c r="R5" s="1">
        <v>317</v>
      </c>
      <c r="S5" s="1">
        <v>1078</v>
      </c>
      <c r="T5" s="1">
        <v>1079</v>
      </c>
      <c r="U5" s="1">
        <v>858</v>
      </c>
      <c r="V5" s="1">
        <v>1532</v>
      </c>
      <c r="W5" s="1">
        <v>1557</v>
      </c>
      <c r="X5" s="1">
        <v>1530</v>
      </c>
      <c r="Y5" s="1">
        <v>371</v>
      </c>
      <c r="Z5" s="1">
        <v>872</v>
      </c>
      <c r="AA5" s="1">
        <v>340</v>
      </c>
      <c r="AB5" s="1">
        <v>1103</v>
      </c>
      <c r="AC5" s="1">
        <v>383</v>
      </c>
      <c r="AD5" s="1">
        <v>400</v>
      </c>
      <c r="AE5" s="1">
        <v>1468</v>
      </c>
      <c r="AF5" s="1">
        <v>414</v>
      </c>
    </row>
    <row r="6" spans="1:32" x14ac:dyDescent="0.2">
      <c r="A6" s="1" t="s">
        <v>36</v>
      </c>
      <c r="B6" s="1">
        <v>1011</v>
      </c>
      <c r="C6" s="1">
        <v>1013</v>
      </c>
      <c r="D6" s="1">
        <v>826</v>
      </c>
      <c r="E6" s="1">
        <v>897</v>
      </c>
      <c r="F6" s="1">
        <v>0</v>
      </c>
      <c r="G6" s="1">
        <v>886</v>
      </c>
      <c r="H6" s="1">
        <v>798</v>
      </c>
      <c r="I6" s="1">
        <v>878</v>
      </c>
      <c r="J6" s="1">
        <v>829</v>
      </c>
      <c r="K6" s="1">
        <v>858</v>
      </c>
      <c r="L6" s="1">
        <v>5</v>
      </c>
      <c r="M6" s="1">
        <v>75</v>
      </c>
      <c r="N6" s="1">
        <v>929</v>
      </c>
      <c r="O6" s="1">
        <v>832</v>
      </c>
      <c r="P6" s="1">
        <v>878</v>
      </c>
      <c r="Q6" s="1">
        <v>1649</v>
      </c>
      <c r="R6" s="1">
        <v>804</v>
      </c>
      <c r="S6" s="1">
        <v>781</v>
      </c>
      <c r="T6" s="1">
        <v>782</v>
      </c>
      <c r="U6" s="1">
        <v>293</v>
      </c>
      <c r="V6" s="1">
        <v>1138</v>
      </c>
      <c r="W6" s="1">
        <v>1165</v>
      </c>
      <c r="X6" s="1">
        <v>1140</v>
      </c>
      <c r="Y6" s="1">
        <v>852</v>
      </c>
      <c r="Z6" s="1">
        <v>307</v>
      </c>
      <c r="AA6" s="1">
        <v>821</v>
      </c>
      <c r="AB6" s="1">
        <v>812</v>
      </c>
      <c r="AC6" s="1">
        <v>856</v>
      </c>
      <c r="AD6" s="1">
        <v>913</v>
      </c>
      <c r="AE6" s="1">
        <v>935</v>
      </c>
      <c r="AF6" s="1">
        <v>897</v>
      </c>
    </row>
    <row r="7" spans="1:32" x14ac:dyDescent="0.2">
      <c r="A7" s="1" t="s">
        <v>37</v>
      </c>
      <c r="B7" s="1">
        <v>490</v>
      </c>
      <c r="C7" s="1">
        <v>492</v>
      </c>
      <c r="D7" s="1">
        <v>332</v>
      </c>
      <c r="E7" s="1">
        <v>73</v>
      </c>
      <c r="F7" s="1">
        <v>886</v>
      </c>
      <c r="G7" s="1">
        <v>0</v>
      </c>
      <c r="H7" s="1">
        <v>310</v>
      </c>
      <c r="I7" s="1">
        <v>353</v>
      </c>
      <c r="J7" s="1">
        <v>329</v>
      </c>
      <c r="K7" s="1">
        <v>366</v>
      </c>
      <c r="L7" s="1">
        <v>885</v>
      </c>
      <c r="M7" s="1">
        <v>829</v>
      </c>
      <c r="N7" s="1">
        <v>449</v>
      </c>
      <c r="O7" s="1">
        <v>332</v>
      </c>
      <c r="P7" s="1">
        <v>380</v>
      </c>
      <c r="Q7" s="1">
        <v>1151</v>
      </c>
      <c r="R7" s="1">
        <v>306</v>
      </c>
      <c r="S7" s="1">
        <v>1069</v>
      </c>
      <c r="T7" s="1">
        <v>1068</v>
      </c>
      <c r="U7" s="1">
        <v>847</v>
      </c>
      <c r="V7" s="1">
        <v>1521</v>
      </c>
      <c r="W7" s="1">
        <v>1546</v>
      </c>
      <c r="X7" s="1">
        <v>1521</v>
      </c>
      <c r="Y7" s="1">
        <v>362</v>
      </c>
      <c r="Z7" s="1">
        <v>861</v>
      </c>
      <c r="AA7" s="1">
        <v>329</v>
      </c>
      <c r="AB7" s="1">
        <v>1092</v>
      </c>
      <c r="AC7" s="1">
        <v>372</v>
      </c>
      <c r="AD7" s="1">
        <v>390</v>
      </c>
      <c r="AE7" s="1">
        <v>1457</v>
      </c>
      <c r="AF7" s="1">
        <v>403</v>
      </c>
    </row>
    <row r="8" spans="1:32" x14ac:dyDescent="0.2">
      <c r="A8" s="1" t="s">
        <v>38</v>
      </c>
      <c r="B8" s="1">
        <v>441</v>
      </c>
      <c r="C8" s="1">
        <v>443</v>
      </c>
      <c r="D8" s="1">
        <v>250</v>
      </c>
      <c r="E8" s="1">
        <v>321</v>
      </c>
      <c r="F8" s="1">
        <v>798</v>
      </c>
      <c r="G8" s="1">
        <v>310</v>
      </c>
      <c r="H8" s="1">
        <v>0</v>
      </c>
      <c r="I8" s="1">
        <v>302</v>
      </c>
      <c r="J8" s="1">
        <v>253</v>
      </c>
      <c r="K8" s="1">
        <v>282</v>
      </c>
      <c r="L8" s="1">
        <v>799</v>
      </c>
      <c r="M8" s="1">
        <v>741</v>
      </c>
      <c r="N8" s="1">
        <v>365</v>
      </c>
      <c r="O8" s="1">
        <v>256</v>
      </c>
      <c r="P8" s="1">
        <v>302</v>
      </c>
      <c r="Q8" s="1">
        <v>1075</v>
      </c>
      <c r="R8" s="1">
        <v>228</v>
      </c>
      <c r="S8" s="1">
        <v>981</v>
      </c>
      <c r="T8" s="1">
        <v>980</v>
      </c>
      <c r="U8" s="1">
        <v>759</v>
      </c>
      <c r="V8" s="1">
        <v>1433</v>
      </c>
      <c r="W8" s="1">
        <v>1460</v>
      </c>
      <c r="X8" s="1">
        <v>1435</v>
      </c>
      <c r="Y8" s="1">
        <v>276</v>
      </c>
      <c r="Z8" s="1">
        <v>773</v>
      </c>
      <c r="AA8" s="1">
        <v>245</v>
      </c>
      <c r="AB8" s="1">
        <v>1004</v>
      </c>
      <c r="AC8" s="1">
        <v>290</v>
      </c>
      <c r="AD8" s="1">
        <v>339</v>
      </c>
      <c r="AE8" s="1">
        <v>1369</v>
      </c>
      <c r="AF8" s="1">
        <v>321</v>
      </c>
    </row>
    <row r="9" spans="1:32" x14ac:dyDescent="0.2">
      <c r="A9" s="1" t="s">
        <v>39</v>
      </c>
      <c r="B9" s="1">
        <v>413</v>
      </c>
      <c r="C9" s="1">
        <v>415</v>
      </c>
      <c r="D9" s="1">
        <v>324</v>
      </c>
      <c r="E9" s="1">
        <v>363</v>
      </c>
      <c r="F9" s="1">
        <v>878</v>
      </c>
      <c r="G9" s="1">
        <v>353</v>
      </c>
      <c r="H9" s="1">
        <v>302</v>
      </c>
      <c r="I9" s="1">
        <v>0</v>
      </c>
      <c r="J9" s="1">
        <v>323</v>
      </c>
      <c r="K9" s="1">
        <v>358</v>
      </c>
      <c r="L9" s="1">
        <v>879</v>
      </c>
      <c r="M9" s="1">
        <v>821</v>
      </c>
      <c r="N9" s="1">
        <v>439</v>
      </c>
      <c r="O9" s="1">
        <v>324</v>
      </c>
      <c r="P9" s="1">
        <v>370</v>
      </c>
      <c r="Q9" s="1">
        <v>1145</v>
      </c>
      <c r="R9" s="1">
        <v>298</v>
      </c>
      <c r="S9" s="1">
        <v>1059</v>
      </c>
      <c r="T9" s="1">
        <v>1060</v>
      </c>
      <c r="U9" s="1">
        <v>839</v>
      </c>
      <c r="V9" s="1">
        <v>1513</v>
      </c>
      <c r="W9" s="1">
        <v>1540</v>
      </c>
      <c r="X9" s="1">
        <v>1513</v>
      </c>
      <c r="Y9" s="1">
        <v>352</v>
      </c>
      <c r="Z9" s="1">
        <v>853</v>
      </c>
      <c r="AA9" s="1">
        <v>321</v>
      </c>
      <c r="AB9" s="1">
        <v>1084</v>
      </c>
      <c r="AC9" s="1">
        <v>366</v>
      </c>
      <c r="AD9" s="1">
        <v>307</v>
      </c>
      <c r="AE9" s="1">
        <v>1449</v>
      </c>
      <c r="AF9" s="1">
        <v>395</v>
      </c>
    </row>
    <row r="10" spans="1:32" x14ac:dyDescent="0.2">
      <c r="A10" s="1" t="s">
        <v>40</v>
      </c>
      <c r="B10" s="1">
        <v>460</v>
      </c>
      <c r="C10" s="1">
        <v>462</v>
      </c>
      <c r="D10" s="1">
        <v>277</v>
      </c>
      <c r="E10" s="1">
        <v>340</v>
      </c>
      <c r="F10" s="1">
        <v>829</v>
      </c>
      <c r="G10" s="1">
        <v>329</v>
      </c>
      <c r="H10" s="1">
        <v>253</v>
      </c>
      <c r="I10" s="1">
        <v>323</v>
      </c>
      <c r="J10" s="1">
        <v>0</v>
      </c>
      <c r="K10" s="1">
        <v>309</v>
      </c>
      <c r="L10" s="1">
        <v>828</v>
      </c>
      <c r="M10" s="1">
        <v>772</v>
      </c>
      <c r="N10" s="1">
        <v>392</v>
      </c>
      <c r="O10" s="1">
        <v>185</v>
      </c>
      <c r="P10" s="1">
        <v>295</v>
      </c>
      <c r="Q10" s="1">
        <v>1044</v>
      </c>
      <c r="R10" s="1">
        <v>75</v>
      </c>
      <c r="S10" s="1">
        <v>1012</v>
      </c>
      <c r="T10" s="1">
        <v>1011</v>
      </c>
      <c r="U10" s="1">
        <v>790</v>
      </c>
      <c r="V10" s="1">
        <v>1464</v>
      </c>
      <c r="W10" s="1">
        <v>1489</v>
      </c>
      <c r="X10" s="1">
        <v>1464</v>
      </c>
      <c r="Y10" s="1">
        <v>305</v>
      </c>
      <c r="Z10" s="1">
        <v>804</v>
      </c>
      <c r="AA10" s="1">
        <v>272</v>
      </c>
      <c r="AB10" s="1">
        <v>1035</v>
      </c>
      <c r="AC10" s="1">
        <v>319</v>
      </c>
      <c r="AD10" s="1">
        <v>358</v>
      </c>
      <c r="AE10" s="1">
        <v>1400</v>
      </c>
      <c r="AF10" s="1">
        <v>348</v>
      </c>
    </row>
    <row r="11" spans="1:32" x14ac:dyDescent="0.2">
      <c r="A11" s="1" t="s">
        <v>41</v>
      </c>
      <c r="B11" s="1">
        <v>497</v>
      </c>
      <c r="C11" s="1">
        <v>499</v>
      </c>
      <c r="D11" s="1">
        <v>160</v>
      </c>
      <c r="E11" s="1">
        <v>377</v>
      </c>
      <c r="F11" s="1">
        <v>858</v>
      </c>
      <c r="G11" s="1">
        <v>366</v>
      </c>
      <c r="H11" s="1">
        <v>282</v>
      </c>
      <c r="I11" s="1">
        <v>358</v>
      </c>
      <c r="J11" s="1">
        <v>309</v>
      </c>
      <c r="K11" s="1">
        <v>0</v>
      </c>
      <c r="L11" s="1">
        <v>859</v>
      </c>
      <c r="M11" s="1">
        <v>801</v>
      </c>
      <c r="N11" s="1">
        <v>421</v>
      </c>
      <c r="O11" s="1">
        <v>312</v>
      </c>
      <c r="P11" s="1">
        <v>358</v>
      </c>
      <c r="Q11" s="1">
        <v>1131</v>
      </c>
      <c r="R11" s="1">
        <v>284</v>
      </c>
      <c r="S11" s="1">
        <v>1041</v>
      </c>
      <c r="T11" s="1">
        <v>1040</v>
      </c>
      <c r="U11" s="1">
        <v>819</v>
      </c>
      <c r="V11" s="1">
        <v>1493</v>
      </c>
      <c r="W11" s="1">
        <v>1520</v>
      </c>
      <c r="X11" s="1">
        <v>1495</v>
      </c>
      <c r="Y11" s="1">
        <v>224</v>
      </c>
      <c r="Z11" s="1">
        <v>833</v>
      </c>
      <c r="AA11" s="1">
        <v>191</v>
      </c>
      <c r="AB11" s="1">
        <v>1064</v>
      </c>
      <c r="AC11" s="1">
        <v>348</v>
      </c>
      <c r="AD11" s="1">
        <v>393</v>
      </c>
      <c r="AE11" s="1">
        <v>1429</v>
      </c>
      <c r="AF11" s="1">
        <v>241</v>
      </c>
    </row>
    <row r="12" spans="1:32" x14ac:dyDescent="0.2">
      <c r="A12" s="1" t="s">
        <v>42</v>
      </c>
      <c r="B12" s="1">
        <v>1012</v>
      </c>
      <c r="C12" s="1">
        <v>1014</v>
      </c>
      <c r="D12" s="1">
        <v>827</v>
      </c>
      <c r="E12" s="1">
        <v>896</v>
      </c>
      <c r="F12" s="1">
        <v>5</v>
      </c>
      <c r="G12" s="1">
        <v>885</v>
      </c>
      <c r="H12" s="1">
        <v>799</v>
      </c>
      <c r="I12" s="1">
        <v>879</v>
      </c>
      <c r="J12" s="1">
        <v>828</v>
      </c>
      <c r="K12" s="1">
        <v>859</v>
      </c>
      <c r="L12" s="1">
        <v>0</v>
      </c>
      <c r="M12" s="1">
        <v>76</v>
      </c>
      <c r="N12" s="1">
        <v>930</v>
      </c>
      <c r="O12" s="1">
        <v>831</v>
      </c>
      <c r="P12" s="1">
        <v>879</v>
      </c>
      <c r="Q12" s="1">
        <v>1648</v>
      </c>
      <c r="R12" s="1">
        <v>805</v>
      </c>
      <c r="S12" s="1">
        <v>784</v>
      </c>
      <c r="T12" s="1">
        <v>783</v>
      </c>
      <c r="U12" s="1">
        <v>294</v>
      </c>
      <c r="V12" s="1">
        <v>1139</v>
      </c>
      <c r="W12" s="1">
        <v>1164</v>
      </c>
      <c r="X12" s="1">
        <v>1139</v>
      </c>
      <c r="Y12" s="1">
        <v>853</v>
      </c>
      <c r="Z12" s="1">
        <v>308</v>
      </c>
      <c r="AA12" s="1">
        <v>822</v>
      </c>
      <c r="AB12" s="1">
        <v>811</v>
      </c>
      <c r="AC12" s="1">
        <v>857</v>
      </c>
      <c r="AD12" s="1">
        <v>912</v>
      </c>
      <c r="AE12" s="1">
        <v>934</v>
      </c>
      <c r="AF12" s="1">
        <v>898</v>
      </c>
    </row>
    <row r="13" spans="1:32" x14ac:dyDescent="0.2">
      <c r="A13" s="1" t="s">
        <v>43</v>
      </c>
      <c r="B13" s="1">
        <v>956</v>
      </c>
      <c r="C13" s="1">
        <v>958</v>
      </c>
      <c r="D13" s="1">
        <v>769</v>
      </c>
      <c r="E13" s="1">
        <v>840</v>
      </c>
      <c r="F13" s="1">
        <v>75</v>
      </c>
      <c r="G13" s="1">
        <v>829</v>
      </c>
      <c r="H13" s="1">
        <v>741</v>
      </c>
      <c r="I13" s="1">
        <v>821</v>
      </c>
      <c r="J13" s="1">
        <v>772</v>
      </c>
      <c r="K13" s="1">
        <v>801</v>
      </c>
      <c r="L13" s="1">
        <v>76</v>
      </c>
      <c r="M13" s="1">
        <v>0</v>
      </c>
      <c r="N13" s="1">
        <v>872</v>
      </c>
      <c r="O13" s="1">
        <v>775</v>
      </c>
      <c r="P13" s="1">
        <v>821</v>
      </c>
      <c r="Q13" s="1">
        <v>1592</v>
      </c>
      <c r="R13" s="1">
        <v>747</v>
      </c>
      <c r="S13" s="1">
        <v>726</v>
      </c>
      <c r="T13" s="1">
        <v>725</v>
      </c>
      <c r="U13" s="1">
        <v>236</v>
      </c>
      <c r="V13" s="1">
        <v>1081</v>
      </c>
      <c r="W13" s="1">
        <v>1108</v>
      </c>
      <c r="X13" s="1">
        <v>1083</v>
      </c>
      <c r="Y13" s="1">
        <v>795</v>
      </c>
      <c r="Z13" s="1">
        <v>250</v>
      </c>
      <c r="AA13" s="1">
        <v>764</v>
      </c>
      <c r="AB13" s="1">
        <v>755</v>
      </c>
      <c r="AC13" s="1">
        <v>799</v>
      </c>
      <c r="AD13" s="1">
        <v>856</v>
      </c>
      <c r="AE13" s="1">
        <v>878</v>
      </c>
      <c r="AF13" s="1">
        <v>840</v>
      </c>
    </row>
    <row r="14" spans="1:32" x14ac:dyDescent="0.2">
      <c r="A14" s="1" t="s">
        <v>44</v>
      </c>
      <c r="B14" s="1">
        <v>580</v>
      </c>
      <c r="C14" s="1">
        <v>582</v>
      </c>
      <c r="D14" s="1">
        <v>389</v>
      </c>
      <c r="E14" s="1">
        <v>458</v>
      </c>
      <c r="F14" s="1">
        <v>929</v>
      </c>
      <c r="G14" s="1">
        <v>449</v>
      </c>
      <c r="H14" s="1">
        <v>365</v>
      </c>
      <c r="I14" s="1">
        <v>439</v>
      </c>
      <c r="J14" s="1">
        <v>392</v>
      </c>
      <c r="K14" s="1">
        <v>421</v>
      </c>
      <c r="L14" s="1">
        <v>930</v>
      </c>
      <c r="M14" s="1">
        <v>872</v>
      </c>
      <c r="N14" s="1">
        <v>0</v>
      </c>
      <c r="O14" s="1">
        <v>393</v>
      </c>
      <c r="P14" s="1">
        <v>438</v>
      </c>
      <c r="Q14" s="1">
        <v>1212</v>
      </c>
      <c r="R14" s="1">
        <v>367</v>
      </c>
      <c r="S14" s="1">
        <v>1110</v>
      </c>
      <c r="T14" s="1">
        <v>1111</v>
      </c>
      <c r="U14" s="1">
        <v>890</v>
      </c>
      <c r="V14" s="1">
        <v>1564</v>
      </c>
      <c r="W14" s="1">
        <v>1591</v>
      </c>
      <c r="X14" s="1">
        <v>1564</v>
      </c>
      <c r="Y14" s="1">
        <v>415</v>
      </c>
      <c r="Z14" s="1">
        <v>904</v>
      </c>
      <c r="AA14" s="1">
        <v>384</v>
      </c>
      <c r="AB14" s="1">
        <v>1135</v>
      </c>
      <c r="AC14" s="1">
        <v>411</v>
      </c>
      <c r="AD14" s="1">
        <v>476</v>
      </c>
      <c r="AE14" s="1">
        <v>1500</v>
      </c>
      <c r="AF14" s="1">
        <v>460</v>
      </c>
    </row>
    <row r="15" spans="1:32" x14ac:dyDescent="0.2">
      <c r="A15" s="1" t="s">
        <v>45</v>
      </c>
      <c r="B15" s="1">
        <v>463</v>
      </c>
      <c r="C15" s="1">
        <v>465</v>
      </c>
      <c r="D15" s="1">
        <v>280</v>
      </c>
      <c r="E15" s="1">
        <v>341</v>
      </c>
      <c r="F15" s="1">
        <v>832</v>
      </c>
      <c r="G15" s="1">
        <v>332</v>
      </c>
      <c r="H15" s="1">
        <v>256</v>
      </c>
      <c r="I15" s="1">
        <v>324</v>
      </c>
      <c r="J15" s="1">
        <v>185</v>
      </c>
      <c r="K15" s="1">
        <v>312</v>
      </c>
      <c r="L15" s="1">
        <v>831</v>
      </c>
      <c r="M15" s="1">
        <v>775</v>
      </c>
      <c r="N15" s="1">
        <v>393</v>
      </c>
      <c r="O15" s="1">
        <v>0</v>
      </c>
      <c r="P15" s="1">
        <v>296</v>
      </c>
      <c r="Q15" s="1">
        <v>1047</v>
      </c>
      <c r="R15" s="1">
        <v>168</v>
      </c>
      <c r="S15" s="1">
        <v>1013</v>
      </c>
      <c r="T15" s="1">
        <v>1014</v>
      </c>
      <c r="U15" s="1">
        <v>793</v>
      </c>
      <c r="V15" s="1">
        <v>1467</v>
      </c>
      <c r="W15" s="1">
        <v>1492</v>
      </c>
      <c r="X15" s="1">
        <v>1465</v>
      </c>
      <c r="Y15" s="1">
        <v>306</v>
      </c>
      <c r="Z15" s="1">
        <v>807</v>
      </c>
      <c r="AA15" s="1">
        <v>275</v>
      </c>
      <c r="AB15" s="1">
        <v>1038</v>
      </c>
      <c r="AC15" s="1">
        <v>322</v>
      </c>
      <c r="AD15" s="1">
        <v>359</v>
      </c>
      <c r="AE15" s="1">
        <v>1403</v>
      </c>
      <c r="AF15" s="1">
        <v>351</v>
      </c>
    </row>
    <row r="16" spans="1:32" x14ac:dyDescent="0.2">
      <c r="A16" s="1" t="s">
        <v>46</v>
      </c>
      <c r="B16" s="1">
        <v>511</v>
      </c>
      <c r="C16" s="1">
        <v>513</v>
      </c>
      <c r="D16" s="1">
        <v>326</v>
      </c>
      <c r="E16" s="1">
        <v>389</v>
      </c>
      <c r="F16" s="1">
        <v>878</v>
      </c>
      <c r="G16" s="1">
        <v>380</v>
      </c>
      <c r="H16" s="1">
        <v>302</v>
      </c>
      <c r="I16" s="1">
        <v>370</v>
      </c>
      <c r="J16" s="1">
        <v>295</v>
      </c>
      <c r="K16" s="1">
        <v>358</v>
      </c>
      <c r="L16" s="1">
        <v>879</v>
      </c>
      <c r="M16" s="1">
        <v>821</v>
      </c>
      <c r="N16" s="1">
        <v>438</v>
      </c>
      <c r="O16" s="1">
        <v>296</v>
      </c>
      <c r="P16" s="1">
        <v>0</v>
      </c>
      <c r="Q16" s="1">
        <v>1116</v>
      </c>
      <c r="R16" s="1">
        <v>270</v>
      </c>
      <c r="S16" s="1">
        <v>1059</v>
      </c>
      <c r="T16" s="1">
        <v>1060</v>
      </c>
      <c r="U16" s="1">
        <v>839</v>
      </c>
      <c r="V16" s="1">
        <v>1513</v>
      </c>
      <c r="W16" s="1">
        <v>1540</v>
      </c>
      <c r="X16" s="1">
        <v>1513</v>
      </c>
      <c r="Y16" s="1">
        <v>352</v>
      </c>
      <c r="Z16" s="1">
        <v>853</v>
      </c>
      <c r="AA16" s="1">
        <v>321</v>
      </c>
      <c r="AB16" s="1">
        <v>1084</v>
      </c>
      <c r="AC16" s="1">
        <v>368</v>
      </c>
      <c r="AD16" s="1">
        <v>405</v>
      </c>
      <c r="AE16" s="1">
        <v>1449</v>
      </c>
      <c r="AF16" s="1">
        <v>397</v>
      </c>
    </row>
    <row r="17" spans="1:32" x14ac:dyDescent="0.2">
      <c r="A17" s="1" t="s">
        <v>47</v>
      </c>
      <c r="B17" s="1">
        <v>1282</v>
      </c>
      <c r="C17" s="1">
        <v>1284</v>
      </c>
      <c r="D17" s="1">
        <v>1099</v>
      </c>
      <c r="E17" s="1">
        <v>1162</v>
      </c>
      <c r="F17" s="1">
        <v>1649</v>
      </c>
      <c r="G17" s="1">
        <v>1151</v>
      </c>
      <c r="H17" s="1">
        <v>1075</v>
      </c>
      <c r="I17" s="1">
        <v>1145</v>
      </c>
      <c r="J17" s="1">
        <v>1044</v>
      </c>
      <c r="K17" s="1">
        <v>1131</v>
      </c>
      <c r="L17" s="1">
        <v>1648</v>
      </c>
      <c r="M17" s="1">
        <v>1592</v>
      </c>
      <c r="N17" s="1">
        <v>1212</v>
      </c>
      <c r="O17" s="1">
        <v>1047</v>
      </c>
      <c r="P17" s="1">
        <v>1116</v>
      </c>
      <c r="Q17" s="1">
        <v>0</v>
      </c>
      <c r="R17" s="1">
        <v>1021</v>
      </c>
      <c r="S17" s="1">
        <v>1828</v>
      </c>
      <c r="T17" s="1">
        <v>1827</v>
      </c>
      <c r="U17" s="1">
        <v>1610</v>
      </c>
      <c r="V17" s="1">
        <v>2282</v>
      </c>
      <c r="W17" s="1">
        <v>2305</v>
      </c>
      <c r="X17" s="1">
        <v>2282</v>
      </c>
      <c r="Y17" s="1">
        <v>1125</v>
      </c>
      <c r="Z17" s="1">
        <v>1624</v>
      </c>
      <c r="AA17" s="1">
        <v>1094</v>
      </c>
      <c r="AB17" s="1">
        <v>1855</v>
      </c>
      <c r="AC17" s="1">
        <v>1141</v>
      </c>
      <c r="AD17" s="1">
        <v>1180</v>
      </c>
      <c r="AE17" s="1">
        <v>2218</v>
      </c>
      <c r="AF17" s="1">
        <v>1168</v>
      </c>
    </row>
    <row r="18" spans="1:32" x14ac:dyDescent="0.2">
      <c r="A18" s="1" t="s">
        <v>48</v>
      </c>
      <c r="B18" s="1">
        <v>437</v>
      </c>
      <c r="C18" s="1">
        <v>439</v>
      </c>
      <c r="D18" s="1">
        <v>252</v>
      </c>
      <c r="E18" s="1">
        <v>317</v>
      </c>
      <c r="F18" s="1">
        <v>804</v>
      </c>
      <c r="G18" s="1">
        <v>306</v>
      </c>
      <c r="H18" s="1">
        <v>228</v>
      </c>
      <c r="I18" s="1">
        <v>298</v>
      </c>
      <c r="J18" s="1">
        <v>75</v>
      </c>
      <c r="K18" s="1">
        <v>284</v>
      </c>
      <c r="L18" s="1">
        <v>805</v>
      </c>
      <c r="M18" s="1">
        <v>747</v>
      </c>
      <c r="N18" s="1">
        <v>367</v>
      </c>
      <c r="O18" s="1">
        <v>168</v>
      </c>
      <c r="P18" s="1">
        <v>270</v>
      </c>
      <c r="Q18" s="1">
        <v>1021</v>
      </c>
      <c r="R18" s="1">
        <v>0</v>
      </c>
      <c r="S18" s="1">
        <v>987</v>
      </c>
      <c r="T18" s="1">
        <v>986</v>
      </c>
      <c r="U18" s="1">
        <v>765</v>
      </c>
      <c r="V18" s="1">
        <v>1439</v>
      </c>
      <c r="W18" s="1">
        <v>1466</v>
      </c>
      <c r="X18" s="1">
        <v>1441</v>
      </c>
      <c r="Y18" s="1">
        <v>280</v>
      </c>
      <c r="Z18" s="1">
        <v>779</v>
      </c>
      <c r="AA18" s="1">
        <v>247</v>
      </c>
      <c r="AB18" s="1">
        <v>1010</v>
      </c>
      <c r="AC18" s="1">
        <v>294</v>
      </c>
      <c r="AD18" s="1">
        <v>335</v>
      </c>
      <c r="AE18" s="1">
        <v>1375</v>
      </c>
      <c r="AF18" s="1">
        <v>323</v>
      </c>
    </row>
    <row r="19" spans="1:32" x14ac:dyDescent="0.2">
      <c r="A19" s="1" t="s">
        <v>49</v>
      </c>
      <c r="B19" s="1">
        <v>1196</v>
      </c>
      <c r="C19" s="1">
        <v>1198</v>
      </c>
      <c r="D19" s="1">
        <v>1009</v>
      </c>
      <c r="E19" s="1">
        <v>1078</v>
      </c>
      <c r="F19" s="1">
        <v>781</v>
      </c>
      <c r="G19" s="1">
        <v>1069</v>
      </c>
      <c r="H19" s="1">
        <v>981</v>
      </c>
      <c r="I19" s="1">
        <v>1059</v>
      </c>
      <c r="J19" s="1">
        <v>1012</v>
      </c>
      <c r="K19" s="1">
        <v>1041</v>
      </c>
      <c r="L19" s="1">
        <v>784</v>
      </c>
      <c r="M19" s="1">
        <v>726</v>
      </c>
      <c r="N19" s="1">
        <v>1110</v>
      </c>
      <c r="O19" s="1">
        <v>1013</v>
      </c>
      <c r="P19" s="1">
        <v>1059</v>
      </c>
      <c r="Q19" s="1">
        <v>1828</v>
      </c>
      <c r="R19" s="1">
        <v>987</v>
      </c>
      <c r="S19" s="1">
        <v>0</v>
      </c>
      <c r="T19" s="1">
        <v>3</v>
      </c>
      <c r="U19" s="1">
        <v>744</v>
      </c>
      <c r="V19" s="1">
        <v>1375</v>
      </c>
      <c r="W19" s="1">
        <v>1400</v>
      </c>
      <c r="X19" s="1">
        <v>1373</v>
      </c>
      <c r="Y19" s="1">
        <v>1033</v>
      </c>
      <c r="Z19" s="1">
        <v>758</v>
      </c>
      <c r="AA19" s="1">
        <v>1004</v>
      </c>
      <c r="AB19" s="1">
        <v>1063</v>
      </c>
      <c r="AC19" s="1">
        <v>1039</v>
      </c>
      <c r="AD19" s="1">
        <v>1094</v>
      </c>
      <c r="AE19" s="1">
        <v>1308</v>
      </c>
      <c r="AF19" s="1">
        <v>1080</v>
      </c>
    </row>
    <row r="20" spans="1:32" x14ac:dyDescent="0.2">
      <c r="A20" s="1" t="s">
        <v>50</v>
      </c>
      <c r="B20" s="1">
        <v>1195</v>
      </c>
      <c r="C20" s="1">
        <v>1197</v>
      </c>
      <c r="D20" s="1">
        <v>1008</v>
      </c>
      <c r="E20" s="1">
        <v>1079</v>
      </c>
      <c r="F20" s="1">
        <v>782</v>
      </c>
      <c r="G20" s="1">
        <v>1068</v>
      </c>
      <c r="H20" s="1">
        <v>980</v>
      </c>
      <c r="I20" s="1">
        <v>1060</v>
      </c>
      <c r="J20" s="1">
        <v>1011</v>
      </c>
      <c r="K20" s="1">
        <v>1040</v>
      </c>
      <c r="L20" s="1">
        <v>783</v>
      </c>
      <c r="M20" s="1">
        <v>725</v>
      </c>
      <c r="N20" s="1">
        <v>1111</v>
      </c>
      <c r="O20" s="1">
        <v>1014</v>
      </c>
      <c r="P20" s="1">
        <v>1060</v>
      </c>
      <c r="Q20" s="1">
        <v>1827</v>
      </c>
      <c r="R20" s="1">
        <v>986</v>
      </c>
      <c r="S20" s="1">
        <v>3</v>
      </c>
      <c r="T20" s="1">
        <v>0</v>
      </c>
      <c r="U20" s="1">
        <v>743</v>
      </c>
      <c r="V20" s="1">
        <v>1374</v>
      </c>
      <c r="W20" s="1">
        <v>1399</v>
      </c>
      <c r="X20" s="1">
        <v>1374</v>
      </c>
      <c r="Y20" s="1">
        <v>1034</v>
      </c>
      <c r="Z20" s="1">
        <v>757</v>
      </c>
      <c r="AA20" s="1">
        <v>1003</v>
      </c>
      <c r="AB20" s="1">
        <v>1062</v>
      </c>
      <c r="AC20" s="1">
        <v>1038</v>
      </c>
      <c r="AD20" s="1">
        <v>1095</v>
      </c>
      <c r="AE20" s="1">
        <v>1307</v>
      </c>
      <c r="AF20" s="1">
        <v>1079</v>
      </c>
    </row>
    <row r="21" spans="1:32" x14ac:dyDescent="0.2">
      <c r="A21" s="1" t="s">
        <v>51</v>
      </c>
      <c r="B21" s="1">
        <v>970</v>
      </c>
      <c r="C21" s="1">
        <v>972</v>
      </c>
      <c r="D21" s="1">
        <v>787</v>
      </c>
      <c r="E21" s="1">
        <v>858</v>
      </c>
      <c r="F21" s="1">
        <v>293</v>
      </c>
      <c r="G21" s="1">
        <v>847</v>
      </c>
      <c r="H21" s="1">
        <v>759</v>
      </c>
      <c r="I21" s="1">
        <v>839</v>
      </c>
      <c r="J21" s="1">
        <v>790</v>
      </c>
      <c r="K21" s="1">
        <v>819</v>
      </c>
      <c r="L21" s="1">
        <v>294</v>
      </c>
      <c r="M21" s="1">
        <v>236</v>
      </c>
      <c r="N21" s="1">
        <v>890</v>
      </c>
      <c r="O21" s="1">
        <v>793</v>
      </c>
      <c r="P21" s="1">
        <v>839</v>
      </c>
      <c r="Q21" s="1">
        <v>1610</v>
      </c>
      <c r="R21" s="1">
        <v>765</v>
      </c>
      <c r="S21" s="1">
        <v>744</v>
      </c>
      <c r="T21" s="1">
        <v>743</v>
      </c>
      <c r="U21" s="1">
        <v>0</v>
      </c>
      <c r="V21" s="1">
        <v>1099</v>
      </c>
      <c r="W21" s="1">
        <v>1126</v>
      </c>
      <c r="X21" s="1">
        <v>1101</v>
      </c>
      <c r="Y21" s="1">
        <v>813</v>
      </c>
      <c r="Z21" s="1">
        <v>168</v>
      </c>
      <c r="AA21" s="1">
        <v>782</v>
      </c>
      <c r="AB21" s="1">
        <v>767</v>
      </c>
      <c r="AC21" s="1">
        <v>817</v>
      </c>
      <c r="AD21" s="1">
        <v>870</v>
      </c>
      <c r="AE21" s="1">
        <v>894</v>
      </c>
      <c r="AF21" s="1">
        <v>858</v>
      </c>
    </row>
    <row r="22" spans="1:32" x14ac:dyDescent="0.2">
      <c r="A22" s="1" t="s">
        <v>52</v>
      </c>
      <c r="B22" s="1">
        <v>1648</v>
      </c>
      <c r="C22" s="1">
        <v>1650</v>
      </c>
      <c r="D22" s="1">
        <v>1460</v>
      </c>
      <c r="E22" s="1">
        <v>1532</v>
      </c>
      <c r="F22" s="1">
        <v>1138</v>
      </c>
      <c r="G22" s="1">
        <v>1521</v>
      </c>
      <c r="H22" s="1">
        <v>1433</v>
      </c>
      <c r="I22" s="1">
        <v>1513</v>
      </c>
      <c r="J22" s="1">
        <v>1464</v>
      </c>
      <c r="K22" s="1">
        <v>1493</v>
      </c>
      <c r="L22" s="1">
        <v>1139</v>
      </c>
      <c r="M22" s="1">
        <v>1081</v>
      </c>
      <c r="N22" s="1">
        <v>1564</v>
      </c>
      <c r="O22" s="1">
        <v>1467</v>
      </c>
      <c r="P22" s="1">
        <v>1513</v>
      </c>
      <c r="Q22" s="1">
        <v>2282</v>
      </c>
      <c r="R22" s="1">
        <v>1439</v>
      </c>
      <c r="S22" s="1">
        <v>1375</v>
      </c>
      <c r="T22" s="1">
        <v>1374</v>
      </c>
      <c r="U22" s="1">
        <v>1099</v>
      </c>
      <c r="V22" s="1">
        <v>0</v>
      </c>
      <c r="W22" s="1">
        <v>109</v>
      </c>
      <c r="X22" s="1">
        <v>166</v>
      </c>
      <c r="Y22" s="1">
        <v>1487</v>
      </c>
      <c r="Z22" s="1">
        <v>1113</v>
      </c>
      <c r="AA22" s="1">
        <v>1456</v>
      </c>
      <c r="AB22" s="1">
        <v>1493</v>
      </c>
      <c r="AC22" s="1">
        <v>1491</v>
      </c>
      <c r="AD22" s="1">
        <v>1548</v>
      </c>
      <c r="AE22" s="1">
        <v>539</v>
      </c>
      <c r="AF22" s="1">
        <v>1532</v>
      </c>
    </row>
    <row r="23" spans="1:32" x14ac:dyDescent="0.2">
      <c r="A23" s="1" t="s">
        <v>53</v>
      </c>
      <c r="B23" s="1">
        <v>1673</v>
      </c>
      <c r="C23" s="1">
        <v>1675</v>
      </c>
      <c r="D23" s="1">
        <v>1488</v>
      </c>
      <c r="E23" s="1">
        <v>1557</v>
      </c>
      <c r="F23" s="1">
        <v>1165</v>
      </c>
      <c r="G23" s="1">
        <v>1546</v>
      </c>
      <c r="H23" s="1">
        <v>1460</v>
      </c>
      <c r="I23" s="1">
        <v>1540</v>
      </c>
      <c r="J23" s="1">
        <v>1489</v>
      </c>
      <c r="K23" s="1">
        <v>1520</v>
      </c>
      <c r="L23" s="1">
        <v>1164</v>
      </c>
      <c r="M23" s="1">
        <v>1108</v>
      </c>
      <c r="N23" s="1">
        <v>1591</v>
      </c>
      <c r="O23" s="1">
        <v>1492</v>
      </c>
      <c r="P23" s="1">
        <v>1540</v>
      </c>
      <c r="Q23" s="1">
        <v>2305</v>
      </c>
      <c r="R23" s="1">
        <v>1466</v>
      </c>
      <c r="S23" s="1">
        <v>1400</v>
      </c>
      <c r="T23" s="1">
        <v>1399</v>
      </c>
      <c r="U23" s="1">
        <v>1126</v>
      </c>
      <c r="V23" s="1">
        <v>109</v>
      </c>
      <c r="W23" s="1">
        <v>0</v>
      </c>
      <c r="X23" s="1">
        <v>189</v>
      </c>
      <c r="Y23" s="1">
        <v>1514</v>
      </c>
      <c r="Z23" s="1">
        <v>1140</v>
      </c>
      <c r="AA23" s="1">
        <v>1483</v>
      </c>
      <c r="AB23" s="1">
        <v>1520</v>
      </c>
      <c r="AC23" s="1">
        <v>1518</v>
      </c>
      <c r="AD23" s="1">
        <v>1573</v>
      </c>
      <c r="AE23" s="1">
        <v>564</v>
      </c>
      <c r="AF23" s="1">
        <v>1559</v>
      </c>
    </row>
    <row r="24" spans="1:32" x14ac:dyDescent="0.2">
      <c r="A24" s="1" t="s">
        <v>54</v>
      </c>
      <c r="B24" s="1">
        <v>1648</v>
      </c>
      <c r="C24" s="1">
        <v>1650</v>
      </c>
      <c r="D24" s="1">
        <v>1463</v>
      </c>
      <c r="E24" s="1">
        <v>1530</v>
      </c>
      <c r="F24" s="1">
        <v>1140</v>
      </c>
      <c r="G24" s="1">
        <v>1521</v>
      </c>
      <c r="H24" s="1">
        <v>1435</v>
      </c>
      <c r="I24" s="1">
        <v>1513</v>
      </c>
      <c r="J24" s="1">
        <v>1464</v>
      </c>
      <c r="K24" s="1">
        <v>1495</v>
      </c>
      <c r="L24" s="1">
        <v>1139</v>
      </c>
      <c r="M24" s="1">
        <v>1083</v>
      </c>
      <c r="N24" s="1">
        <v>1564</v>
      </c>
      <c r="O24" s="1">
        <v>1465</v>
      </c>
      <c r="P24" s="1">
        <v>1513</v>
      </c>
      <c r="Q24" s="1">
        <v>2282</v>
      </c>
      <c r="R24" s="1">
        <v>1441</v>
      </c>
      <c r="S24" s="1">
        <v>1373</v>
      </c>
      <c r="T24" s="1">
        <v>1374</v>
      </c>
      <c r="U24" s="1">
        <v>1101</v>
      </c>
      <c r="V24" s="1">
        <v>166</v>
      </c>
      <c r="W24" s="1">
        <v>189</v>
      </c>
      <c r="X24" s="1">
        <v>0</v>
      </c>
      <c r="Y24" s="1">
        <v>1487</v>
      </c>
      <c r="Z24" s="1">
        <v>1115</v>
      </c>
      <c r="AA24" s="1">
        <v>1458</v>
      </c>
      <c r="AB24" s="1">
        <v>1495</v>
      </c>
      <c r="AC24" s="1">
        <v>1493</v>
      </c>
      <c r="AD24" s="1">
        <v>1546</v>
      </c>
      <c r="AE24" s="1">
        <v>539</v>
      </c>
      <c r="AF24" s="1">
        <v>1534</v>
      </c>
    </row>
    <row r="25" spans="1:32" x14ac:dyDescent="0.2">
      <c r="A25" s="1" t="s">
        <v>55</v>
      </c>
      <c r="B25" s="1">
        <v>493</v>
      </c>
      <c r="C25" s="1">
        <v>495</v>
      </c>
      <c r="D25" s="1">
        <v>192</v>
      </c>
      <c r="E25" s="1">
        <v>371</v>
      </c>
      <c r="F25" s="1">
        <v>852</v>
      </c>
      <c r="G25" s="1">
        <v>362</v>
      </c>
      <c r="H25" s="1">
        <v>276</v>
      </c>
      <c r="I25" s="1">
        <v>352</v>
      </c>
      <c r="J25" s="1">
        <v>305</v>
      </c>
      <c r="K25" s="1">
        <v>224</v>
      </c>
      <c r="L25" s="1">
        <v>853</v>
      </c>
      <c r="M25" s="1">
        <v>795</v>
      </c>
      <c r="N25" s="1">
        <v>415</v>
      </c>
      <c r="O25" s="1">
        <v>306</v>
      </c>
      <c r="P25" s="1">
        <v>352</v>
      </c>
      <c r="Q25" s="1">
        <v>1125</v>
      </c>
      <c r="R25" s="1">
        <v>280</v>
      </c>
      <c r="S25" s="1">
        <v>1033</v>
      </c>
      <c r="T25" s="1">
        <v>1034</v>
      </c>
      <c r="U25" s="1">
        <v>813</v>
      </c>
      <c r="V25" s="1">
        <v>1487</v>
      </c>
      <c r="W25" s="1">
        <v>1514</v>
      </c>
      <c r="X25" s="1">
        <v>1487</v>
      </c>
      <c r="Y25" s="1">
        <v>0</v>
      </c>
      <c r="Z25" s="1">
        <v>827</v>
      </c>
      <c r="AA25" s="1">
        <v>173</v>
      </c>
      <c r="AB25" s="1">
        <v>1060</v>
      </c>
      <c r="AC25" s="1">
        <v>342</v>
      </c>
      <c r="AD25" s="1">
        <v>389</v>
      </c>
      <c r="AE25" s="1">
        <v>1423</v>
      </c>
      <c r="AF25" s="1">
        <v>265</v>
      </c>
    </row>
    <row r="26" spans="1:32" x14ac:dyDescent="0.2">
      <c r="A26" s="1" t="s">
        <v>56</v>
      </c>
      <c r="B26" s="1">
        <v>988</v>
      </c>
      <c r="C26" s="1">
        <v>990</v>
      </c>
      <c r="D26" s="1">
        <v>801</v>
      </c>
      <c r="E26" s="1">
        <v>872</v>
      </c>
      <c r="F26" s="1">
        <v>307</v>
      </c>
      <c r="G26" s="1">
        <v>861</v>
      </c>
      <c r="H26" s="1">
        <v>773</v>
      </c>
      <c r="I26" s="1">
        <v>853</v>
      </c>
      <c r="J26" s="1">
        <v>804</v>
      </c>
      <c r="K26" s="1">
        <v>833</v>
      </c>
      <c r="L26" s="1">
        <v>308</v>
      </c>
      <c r="M26" s="1">
        <v>250</v>
      </c>
      <c r="N26" s="1">
        <v>904</v>
      </c>
      <c r="O26" s="1">
        <v>807</v>
      </c>
      <c r="P26" s="1">
        <v>853</v>
      </c>
      <c r="Q26" s="1">
        <v>1624</v>
      </c>
      <c r="R26" s="1">
        <v>779</v>
      </c>
      <c r="S26" s="1">
        <v>758</v>
      </c>
      <c r="T26" s="1">
        <v>757</v>
      </c>
      <c r="U26" s="1">
        <v>168</v>
      </c>
      <c r="V26" s="1">
        <v>1113</v>
      </c>
      <c r="W26" s="1">
        <v>1140</v>
      </c>
      <c r="X26" s="1">
        <v>1115</v>
      </c>
      <c r="Y26" s="1">
        <v>827</v>
      </c>
      <c r="Z26" s="1">
        <v>0</v>
      </c>
      <c r="AA26" s="1">
        <v>796</v>
      </c>
      <c r="AB26" s="1">
        <v>783</v>
      </c>
      <c r="AC26" s="1">
        <v>831</v>
      </c>
      <c r="AD26" s="1">
        <v>888</v>
      </c>
      <c r="AE26" s="1">
        <v>910</v>
      </c>
      <c r="AF26" s="1">
        <v>872</v>
      </c>
    </row>
    <row r="27" spans="1:32" x14ac:dyDescent="0.2">
      <c r="A27" s="1" t="s">
        <v>57</v>
      </c>
      <c r="B27" s="1">
        <v>460</v>
      </c>
      <c r="C27" s="1">
        <v>462</v>
      </c>
      <c r="D27" s="1">
        <v>159</v>
      </c>
      <c r="E27" s="1">
        <v>340</v>
      </c>
      <c r="F27" s="1">
        <v>821</v>
      </c>
      <c r="G27" s="1">
        <v>329</v>
      </c>
      <c r="H27" s="1">
        <v>245</v>
      </c>
      <c r="I27" s="1">
        <v>321</v>
      </c>
      <c r="J27" s="1">
        <v>272</v>
      </c>
      <c r="K27" s="1">
        <v>191</v>
      </c>
      <c r="L27" s="1">
        <v>822</v>
      </c>
      <c r="M27" s="1">
        <v>764</v>
      </c>
      <c r="N27" s="1">
        <v>384</v>
      </c>
      <c r="O27" s="1">
        <v>275</v>
      </c>
      <c r="P27" s="1">
        <v>321</v>
      </c>
      <c r="Q27" s="1">
        <v>1094</v>
      </c>
      <c r="R27" s="1">
        <v>247</v>
      </c>
      <c r="S27" s="1">
        <v>1004</v>
      </c>
      <c r="T27" s="1">
        <v>1003</v>
      </c>
      <c r="U27" s="1">
        <v>782</v>
      </c>
      <c r="V27" s="1">
        <v>1456</v>
      </c>
      <c r="W27" s="1">
        <v>1483</v>
      </c>
      <c r="X27" s="1">
        <v>1458</v>
      </c>
      <c r="Y27" s="1">
        <v>173</v>
      </c>
      <c r="Z27" s="1">
        <v>796</v>
      </c>
      <c r="AA27" s="1">
        <v>0</v>
      </c>
      <c r="AB27" s="1">
        <v>1027</v>
      </c>
      <c r="AC27" s="1">
        <v>311</v>
      </c>
      <c r="AD27" s="1">
        <v>358</v>
      </c>
      <c r="AE27" s="1">
        <v>1392</v>
      </c>
      <c r="AF27" s="1">
        <v>232</v>
      </c>
    </row>
    <row r="28" spans="1:32" x14ac:dyDescent="0.2">
      <c r="A28" s="1" t="s">
        <v>58</v>
      </c>
      <c r="B28" s="1">
        <v>1219</v>
      </c>
      <c r="C28" s="1">
        <v>1221</v>
      </c>
      <c r="D28" s="1">
        <v>1032</v>
      </c>
      <c r="E28" s="1">
        <v>1103</v>
      </c>
      <c r="F28" s="1">
        <v>812</v>
      </c>
      <c r="G28" s="1">
        <v>1092</v>
      </c>
      <c r="H28" s="1">
        <v>1004</v>
      </c>
      <c r="I28" s="1">
        <v>1084</v>
      </c>
      <c r="J28" s="1">
        <v>1035</v>
      </c>
      <c r="K28" s="1">
        <v>1064</v>
      </c>
      <c r="L28" s="1">
        <v>811</v>
      </c>
      <c r="M28" s="1">
        <v>755</v>
      </c>
      <c r="N28" s="1">
        <v>1135</v>
      </c>
      <c r="O28" s="1">
        <v>1038</v>
      </c>
      <c r="P28" s="1">
        <v>1084</v>
      </c>
      <c r="Q28" s="1">
        <v>1855</v>
      </c>
      <c r="R28" s="1">
        <v>1010</v>
      </c>
      <c r="S28" s="1">
        <v>1063</v>
      </c>
      <c r="T28" s="1">
        <v>1062</v>
      </c>
      <c r="U28" s="1">
        <v>767</v>
      </c>
      <c r="V28" s="1">
        <v>1493</v>
      </c>
      <c r="W28" s="1">
        <v>1520</v>
      </c>
      <c r="X28" s="1">
        <v>1495</v>
      </c>
      <c r="Y28" s="1">
        <v>1060</v>
      </c>
      <c r="Z28" s="1">
        <v>783</v>
      </c>
      <c r="AA28" s="1">
        <v>1027</v>
      </c>
      <c r="AB28" s="1">
        <v>0</v>
      </c>
      <c r="AC28" s="1">
        <v>1062</v>
      </c>
      <c r="AD28" s="1">
        <v>1119</v>
      </c>
      <c r="AE28" s="1">
        <v>1409</v>
      </c>
      <c r="AF28" s="1">
        <v>1103</v>
      </c>
    </row>
    <row r="29" spans="1:32" x14ac:dyDescent="0.2">
      <c r="A29" s="1" t="s">
        <v>59</v>
      </c>
      <c r="B29" s="1">
        <v>507</v>
      </c>
      <c r="C29" s="1">
        <v>509</v>
      </c>
      <c r="D29" s="1">
        <v>314</v>
      </c>
      <c r="E29" s="1">
        <v>383</v>
      </c>
      <c r="F29" s="1">
        <v>856</v>
      </c>
      <c r="G29" s="1">
        <v>372</v>
      </c>
      <c r="H29" s="1">
        <v>290</v>
      </c>
      <c r="I29" s="1">
        <v>366</v>
      </c>
      <c r="J29" s="1">
        <v>319</v>
      </c>
      <c r="K29" s="1">
        <v>348</v>
      </c>
      <c r="L29" s="1">
        <v>857</v>
      </c>
      <c r="M29" s="1">
        <v>799</v>
      </c>
      <c r="N29" s="1">
        <v>411</v>
      </c>
      <c r="O29" s="1">
        <v>322</v>
      </c>
      <c r="P29" s="1">
        <v>368</v>
      </c>
      <c r="Q29" s="1">
        <v>1141</v>
      </c>
      <c r="R29" s="1">
        <v>294</v>
      </c>
      <c r="S29" s="1">
        <v>1039</v>
      </c>
      <c r="T29" s="1">
        <v>1038</v>
      </c>
      <c r="U29" s="1">
        <v>817</v>
      </c>
      <c r="V29" s="1">
        <v>1491</v>
      </c>
      <c r="W29" s="1">
        <v>1518</v>
      </c>
      <c r="X29" s="1">
        <v>1493</v>
      </c>
      <c r="Y29" s="1">
        <v>342</v>
      </c>
      <c r="Z29" s="1">
        <v>831</v>
      </c>
      <c r="AA29" s="1">
        <v>311</v>
      </c>
      <c r="AB29" s="1">
        <v>1062</v>
      </c>
      <c r="AC29" s="1">
        <v>0</v>
      </c>
      <c r="AD29" s="1">
        <v>403</v>
      </c>
      <c r="AE29" s="1">
        <v>1427</v>
      </c>
      <c r="AF29" s="1">
        <v>385</v>
      </c>
    </row>
    <row r="30" spans="1:32" x14ac:dyDescent="0.2">
      <c r="A30" s="1" t="s">
        <v>60</v>
      </c>
      <c r="B30" s="1">
        <v>436</v>
      </c>
      <c r="C30" s="1">
        <v>438</v>
      </c>
      <c r="D30" s="1">
        <v>361</v>
      </c>
      <c r="E30" s="1">
        <v>400</v>
      </c>
      <c r="F30" s="1">
        <v>913</v>
      </c>
      <c r="G30" s="1">
        <v>390</v>
      </c>
      <c r="H30" s="1">
        <v>339</v>
      </c>
      <c r="I30" s="1">
        <v>307</v>
      </c>
      <c r="J30" s="1">
        <v>358</v>
      </c>
      <c r="K30" s="1">
        <v>393</v>
      </c>
      <c r="L30" s="1">
        <v>912</v>
      </c>
      <c r="M30" s="1">
        <v>856</v>
      </c>
      <c r="N30" s="1">
        <v>476</v>
      </c>
      <c r="O30" s="1">
        <v>359</v>
      </c>
      <c r="P30" s="1">
        <v>405</v>
      </c>
      <c r="Q30" s="1">
        <v>1180</v>
      </c>
      <c r="R30" s="1">
        <v>335</v>
      </c>
      <c r="S30" s="1">
        <v>1094</v>
      </c>
      <c r="T30" s="1">
        <v>1095</v>
      </c>
      <c r="U30" s="1">
        <v>870</v>
      </c>
      <c r="V30" s="1">
        <v>1548</v>
      </c>
      <c r="W30" s="1">
        <v>1573</v>
      </c>
      <c r="X30" s="1">
        <v>1546</v>
      </c>
      <c r="Y30" s="1">
        <v>389</v>
      </c>
      <c r="Z30" s="1">
        <v>888</v>
      </c>
      <c r="AA30" s="1">
        <v>358</v>
      </c>
      <c r="AB30" s="1">
        <v>1119</v>
      </c>
      <c r="AC30" s="1">
        <v>403</v>
      </c>
      <c r="AD30" s="1">
        <v>0</v>
      </c>
      <c r="AE30" s="1">
        <v>1484</v>
      </c>
      <c r="AF30" s="1">
        <v>432</v>
      </c>
    </row>
    <row r="31" spans="1:32" x14ac:dyDescent="0.2">
      <c r="A31" s="1" t="s">
        <v>61</v>
      </c>
      <c r="B31" s="1">
        <v>1584</v>
      </c>
      <c r="C31" s="1">
        <v>1586</v>
      </c>
      <c r="D31" s="1">
        <v>1397</v>
      </c>
      <c r="E31" s="1">
        <v>1468</v>
      </c>
      <c r="F31" s="1">
        <v>935</v>
      </c>
      <c r="G31" s="1">
        <v>1457</v>
      </c>
      <c r="H31" s="1">
        <v>1369</v>
      </c>
      <c r="I31" s="1">
        <v>1449</v>
      </c>
      <c r="J31" s="1">
        <v>1400</v>
      </c>
      <c r="K31" s="1">
        <v>1429</v>
      </c>
      <c r="L31" s="1">
        <v>934</v>
      </c>
      <c r="M31" s="1">
        <v>878</v>
      </c>
      <c r="N31" s="1">
        <v>1500</v>
      </c>
      <c r="O31" s="1">
        <v>1403</v>
      </c>
      <c r="P31" s="1">
        <v>1449</v>
      </c>
      <c r="Q31" s="1">
        <v>2218</v>
      </c>
      <c r="R31" s="1">
        <v>1375</v>
      </c>
      <c r="S31" s="1">
        <v>1308</v>
      </c>
      <c r="T31" s="1">
        <v>1307</v>
      </c>
      <c r="U31" s="1">
        <v>894</v>
      </c>
      <c r="V31" s="1">
        <v>539</v>
      </c>
      <c r="W31" s="1">
        <v>564</v>
      </c>
      <c r="X31" s="1">
        <v>539</v>
      </c>
      <c r="Y31" s="1">
        <v>1423</v>
      </c>
      <c r="Z31" s="1">
        <v>910</v>
      </c>
      <c r="AA31" s="1">
        <v>1392</v>
      </c>
      <c r="AB31" s="1">
        <v>1409</v>
      </c>
      <c r="AC31" s="1">
        <v>1427</v>
      </c>
      <c r="AD31" s="1">
        <v>1484</v>
      </c>
      <c r="AE31" s="1">
        <v>0</v>
      </c>
      <c r="AF31" s="1">
        <v>1468</v>
      </c>
    </row>
    <row r="32" spans="1:32" x14ac:dyDescent="0.2">
      <c r="A32" s="1" t="s">
        <v>62</v>
      </c>
      <c r="B32" s="1">
        <v>536</v>
      </c>
      <c r="C32" s="1">
        <v>538</v>
      </c>
      <c r="D32" s="1">
        <v>207</v>
      </c>
      <c r="E32" s="1">
        <v>414</v>
      </c>
      <c r="F32" s="1">
        <v>897</v>
      </c>
      <c r="G32" s="1">
        <v>403</v>
      </c>
      <c r="H32" s="1">
        <v>321</v>
      </c>
      <c r="I32" s="1">
        <v>395</v>
      </c>
      <c r="J32" s="1">
        <v>348</v>
      </c>
      <c r="K32" s="1">
        <v>241</v>
      </c>
      <c r="L32" s="1">
        <v>898</v>
      </c>
      <c r="M32" s="1">
        <v>840</v>
      </c>
      <c r="N32" s="1">
        <v>460</v>
      </c>
      <c r="O32" s="1">
        <v>351</v>
      </c>
      <c r="P32" s="1">
        <v>397</v>
      </c>
      <c r="Q32" s="1">
        <v>1168</v>
      </c>
      <c r="R32" s="1">
        <v>323</v>
      </c>
      <c r="S32" s="1">
        <v>1080</v>
      </c>
      <c r="T32" s="1">
        <v>1079</v>
      </c>
      <c r="U32" s="1">
        <v>858</v>
      </c>
      <c r="V32" s="1">
        <v>1532</v>
      </c>
      <c r="W32" s="1">
        <v>1559</v>
      </c>
      <c r="X32" s="1">
        <v>1534</v>
      </c>
      <c r="Y32" s="1">
        <v>265</v>
      </c>
      <c r="Z32" s="1">
        <v>872</v>
      </c>
      <c r="AA32" s="1">
        <v>232</v>
      </c>
      <c r="AB32" s="1">
        <v>1103</v>
      </c>
      <c r="AC32" s="1">
        <v>385</v>
      </c>
      <c r="AD32" s="1">
        <v>432</v>
      </c>
      <c r="AE32" s="1">
        <v>1468</v>
      </c>
      <c r="AF32" s="1">
        <v>0</v>
      </c>
    </row>
    <row r="33" spans="1:1" x14ac:dyDescent="0.2">
      <c r="A33" s="1" t="s">
        <v>63</v>
      </c>
    </row>
  </sheetData>
  <conditionalFormatting sqref="B2:AF32">
    <cfRule type="colorScale" priority="1">
      <colorScale>
        <cfvo type="min"/>
        <cfvo type="max"/>
        <color theme="8" tint="0.79998168889431442"/>
        <color theme="8" tint="-0.249977111117893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25258-783F-47F5-8F13-A9A2E9FB7FC9}">
  <dimension ref="A1:AF33"/>
  <sheetViews>
    <sheetView workbookViewId="0">
      <selection activeCell="F17" sqref="F17"/>
    </sheetView>
  </sheetViews>
  <sheetFormatPr defaultRowHeight="12.75" x14ac:dyDescent="0.2"/>
  <cols>
    <col min="1" max="1" width="15.5703125" style="1" bestFit="1" customWidth="1"/>
    <col min="2" max="32" width="5" style="1" bestFit="1" customWidth="1"/>
    <col min="33" max="16384" width="9.140625" style="1"/>
  </cols>
  <sheetData>
    <row r="1" spans="1:32" s="2" customFormat="1" ht="90.4" customHeight="1" x14ac:dyDescent="0.25">
      <c r="B1" s="2" t="s">
        <v>85</v>
      </c>
      <c r="C1" s="2" t="s">
        <v>86</v>
      </c>
      <c r="D1" s="2" t="s">
        <v>87</v>
      </c>
      <c r="E1" s="2" t="s">
        <v>88</v>
      </c>
      <c r="F1" s="2" t="s">
        <v>89</v>
      </c>
      <c r="G1" s="2" t="s">
        <v>90</v>
      </c>
      <c r="H1" s="2" t="s">
        <v>91</v>
      </c>
      <c r="I1" s="2" t="s">
        <v>92</v>
      </c>
      <c r="J1" s="2" t="s">
        <v>93</v>
      </c>
      <c r="K1" s="2" t="s">
        <v>94</v>
      </c>
      <c r="L1" s="2" t="s">
        <v>95</v>
      </c>
      <c r="M1" s="2" t="s">
        <v>96</v>
      </c>
      <c r="N1" s="2" t="s">
        <v>97</v>
      </c>
      <c r="O1" s="2" t="s">
        <v>98</v>
      </c>
      <c r="P1" s="2" t="s">
        <v>99</v>
      </c>
      <c r="Q1" s="2" t="s">
        <v>100</v>
      </c>
      <c r="R1" s="2" t="s">
        <v>101</v>
      </c>
      <c r="S1" s="2" t="s">
        <v>102</v>
      </c>
      <c r="T1" s="2" t="s">
        <v>103</v>
      </c>
      <c r="U1" s="2" t="s">
        <v>104</v>
      </c>
      <c r="V1" s="2" t="s">
        <v>105</v>
      </c>
      <c r="W1" s="2" t="s">
        <v>106</v>
      </c>
      <c r="X1" s="2" t="s">
        <v>107</v>
      </c>
      <c r="Y1" s="2" t="s">
        <v>108</v>
      </c>
      <c r="Z1" s="2" t="s">
        <v>109</v>
      </c>
      <c r="AA1" s="2" t="s">
        <v>110</v>
      </c>
      <c r="AB1" s="2" t="s">
        <v>111</v>
      </c>
      <c r="AC1" s="2" t="s">
        <v>112</v>
      </c>
      <c r="AD1" s="2" t="s">
        <v>113</v>
      </c>
      <c r="AE1" s="2" t="s">
        <v>114</v>
      </c>
      <c r="AF1" s="2" t="s">
        <v>115</v>
      </c>
    </row>
    <row r="2" spans="1:32" x14ac:dyDescent="0.2">
      <c r="A2" s="1" t="s">
        <v>85</v>
      </c>
      <c r="B2" s="1">
        <v>0</v>
      </c>
      <c r="C2" s="1">
        <v>354</v>
      </c>
      <c r="D2" s="1">
        <v>1574</v>
      </c>
      <c r="E2" s="1">
        <v>311</v>
      </c>
      <c r="F2" s="1">
        <v>315</v>
      </c>
      <c r="G2" s="1">
        <v>474</v>
      </c>
      <c r="H2" s="1">
        <v>300</v>
      </c>
      <c r="I2" s="1">
        <v>352</v>
      </c>
      <c r="J2" s="1">
        <v>346</v>
      </c>
      <c r="K2" s="1">
        <v>345</v>
      </c>
      <c r="L2" s="1">
        <v>341</v>
      </c>
      <c r="M2" s="1">
        <v>2259</v>
      </c>
      <c r="N2" s="1">
        <v>1608</v>
      </c>
      <c r="O2" s="1">
        <v>354</v>
      </c>
      <c r="P2" s="1">
        <v>379</v>
      </c>
      <c r="Q2" s="1">
        <v>379</v>
      </c>
      <c r="R2" s="1">
        <v>390</v>
      </c>
      <c r="S2" s="1">
        <v>366</v>
      </c>
      <c r="T2" s="1">
        <v>419</v>
      </c>
      <c r="U2" s="1">
        <v>365</v>
      </c>
      <c r="V2" s="1">
        <v>365</v>
      </c>
      <c r="W2" s="1">
        <v>349</v>
      </c>
      <c r="X2" s="1">
        <v>452</v>
      </c>
      <c r="Y2" s="1">
        <v>405</v>
      </c>
      <c r="Z2" s="1">
        <v>373</v>
      </c>
      <c r="AA2" s="1">
        <v>377</v>
      </c>
      <c r="AB2" s="1">
        <v>412</v>
      </c>
      <c r="AC2" s="1">
        <v>397</v>
      </c>
      <c r="AD2" s="1">
        <v>377</v>
      </c>
      <c r="AE2" s="1">
        <v>427</v>
      </c>
      <c r="AF2" s="1">
        <v>394</v>
      </c>
    </row>
    <row r="3" spans="1:32" x14ac:dyDescent="0.2">
      <c r="A3" s="1" t="s">
        <v>86</v>
      </c>
      <c r="B3" s="1">
        <v>354</v>
      </c>
      <c r="C3" s="1">
        <v>0</v>
      </c>
      <c r="D3" s="1">
        <v>1562</v>
      </c>
      <c r="E3" s="1">
        <v>381</v>
      </c>
      <c r="F3" s="1">
        <v>395</v>
      </c>
      <c r="G3" s="1">
        <v>560</v>
      </c>
      <c r="H3" s="1">
        <v>372</v>
      </c>
      <c r="I3" s="1">
        <v>326</v>
      </c>
      <c r="J3" s="1">
        <v>322</v>
      </c>
      <c r="K3" s="1">
        <v>319</v>
      </c>
      <c r="L3" s="1">
        <v>317</v>
      </c>
      <c r="M3" s="1">
        <v>2275</v>
      </c>
      <c r="N3" s="1">
        <v>1599</v>
      </c>
      <c r="O3" s="1">
        <v>370</v>
      </c>
      <c r="P3" s="1">
        <v>295</v>
      </c>
      <c r="Q3" s="1">
        <v>401</v>
      </c>
      <c r="R3" s="1">
        <v>418</v>
      </c>
      <c r="S3" s="1">
        <v>344</v>
      </c>
      <c r="T3" s="1">
        <v>329</v>
      </c>
      <c r="U3" s="1">
        <v>343</v>
      </c>
      <c r="V3" s="1">
        <v>343</v>
      </c>
      <c r="W3" s="1">
        <v>365</v>
      </c>
      <c r="X3" s="1">
        <v>464</v>
      </c>
      <c r="Y3" s="1">
        <v>437</v>
      </c>
      <c r="Z3" s="1">
        <v>287</v>
      </c>
      <c r="AA3" s="1">
        <v>411</v>
      </c>
      <c r="AB3" s="1">
        <v>442</v>
      </c>
      <c r="AC3" s="1">
        <v>417</v>
      </c>
      <c r="AD3" s="1">
        <v>397</v>
      </c>
      <c r="AE3" s="1">
        <v>453</v>
      </c>
      <c r="AF3" s="1">
        <v>369</v>
      </c>
    </row>
    <row r="4" spans="1:32" x14ac:dyDescent="0.2">
      <c r="A4" s="1" t="s">
        <v>87</v>
      </c>
      <c r="B4" s="1">
        <v>1574</v>
      </c>
      <c r="C4" s="1">
        <v>1562</v>
      </c>
      <c r="D4" s="1">
        <v>0</v>
      </c>
      <c r="E4" s="1">
        <v>1611</v>
      </c>
      <c r="F4" s="1">
        <v>1595</v>
      </c>
      <c r="G4" s="1">
        <v>1752</v>
      </c>
      <c r="H4" s="1">
        <v>1572</v>
      </c>
      <c r="I4" s="1">
        <v>1558</v>
      </c>
      <c r="J4" s="1">
        <v>1552</v>
      </c>
      <c r="K4" s="1">
        <v>1551</v>
      </c>
      <c r="L4" s="1">
        <v>1547</v>
      </c>
      <c r="M4" s="1">
        <v>3321</v>
      </c>
      <c r="N4" s="1">
        <v>310</v>
      </c>
      <c r="O4" s="1">
        <v>1580</v>
      </c>
      <c r="P4" s="1">
        <v>1587</v>
      </c>
      <c r="Q4" s="1">
        <v>1597</v>
      </c>
      <c r="R4" s="1">
        <v>1622</v>
      </c>
      <c r="S4" s="1">
        <v>1544</v>
      </c>
      <c r="T4" s="1">
        <v>1629</v>
      </c>
      <c r="U4" s="1">
        <v>1543</v>
      </c>
      <c r="V4" s="1">
        <v>1543</v>
      </c>
      <c r="W4" s="1">
        <v>1575</v>
      </c>
      <c r="X4" s="1">
        <v>1658</v>
      </c>
      <c r="Y4" s="1">
        <v>1632</v>
      </c>
      <c r="Z4" s="1">
        <v>1577</v>
      </c>
      <c r="AA4" s="1">
        <v>1605</v>
      </c>
      <c r="AB4" s="1">
        <v>1616</v>
      </c>
      <c r="AC4" s="1">
        <v>1621</v>
      </c>
      <c r="AD4" s="1">
        <v>1595</v>
      </c>
      <c r="AE4" s="1">
        <v>1657</v>
      </c>
      <c r="AF4" s="1">
        <v>1568</v>
      </c>
    </row>
    <row r="5" spans="1:32" x14ac:dyDescent="0.2">
      <c r="A5" s="1" t="s">
        <v>88</v>
      </c>
      <c r="B5" s="1">
        <v>311</v>
      </c>
      <c r="C5" s="1">
        <v>381</v>
      </c>
      <c r="D5" s="1">
        <v>1611</v>
      </c>
      <c r="E5" s="1">
        <v>0</v>
      </c>
      <c r="F5" s="1">
        <v>352</v>
      </c>
      <c r="G5" s="1">
        <v>515</v>
      </c>
      <c r="H5" s="1">
        <v>211</v>
      </c>
      <c r="I5" s="1">
        <v>383</v>
      </c>
      <c r="J5" s="1">
        <v>379</v>
      </c>
      <c r="K5" s="1">
        <v>378</v>
      </c>
      <c r="L5" s="1">
        <v>374</v>
      </c>
      <c r="M5" s="1">
        <v>2292</v>
      </c>
      <c r="N5" s="1">
        <v>1645</v>
      </c>
      <c r="O5" s="1">
        <v>381</v>
      </c>
      <c r="P5" s="1">
        <v>412</v>
      </c>
      <c r="Q5" s="1">
        <v>412</v>
      </c>
      <c r="R5" s="1">
        <v>431</v>
      </c>
      <c r="S5" s="1">
        <v>393</v>
      </c>
      <c r="T5" s="1">
        <v>446</v>
      </c>
      <c r="U5" s="1">
        <v>392</v>
      </c>
      <c r="V5" s="1">
        <v>392</v>
      </c>
      <c r="W5" s="1">
        <v>376</v>
      </c>
      <c r="X5" s="1">
        <v>481</v>
      </c>
      <c r="Y5" s="1">
        <v>448</v>
      </c>
      <c r="Z5" s="1">
        <v>402</v>
      </c>
      <c r="AA5" s="1">
        <v>422</v>
      </c>
      <c r="AB5" s="1">
        <v>453</v>
      </c>
      <c r="AC5" s="1">
        <v>430</v>
      </c>
      <c r="AD5" s="1">
        <v>410</v>
      </c>
      <c r="AE5" s="1">
        <v>466</v>
      </c>
      <c r="AF5" s="1">
        <v>421</v>
      </c>
    </row>
    <row r="6" spans="1:32" x14ac:dyDescent="0.2">
      <c r="A6" s="1" t="s">
        <v>89</v>
      </c>
      <c r="B6" s="1">
        <v>315</v>
      </c>
      <c r="C6" s="1">
        <v>395</v>
      </c>
      <c r="D6" s="1">
        <v>1595</v>
      </c>
      <c r="E6" s="1">
        <v>352</v>
      </c>
      <c r="F6" s="1">
        <v>0</v>
      </c>
      <c r="G6" s="1">
        <v>179</v>
      </c>
      <c r="H6" s="1">
        <v>321</v>
      </c>
      <c r="I6" s="1">
        <v>389</v>
      </c>
      <c r="J6" s="1">
        <v>387</v>
      </c>
      <c r="K6" s="1">
        <v>384</v>
      </c>
      <c r="L6" s="1">
        <v>388</v>
      </c>
      <c r="M6" s="1">
        <v>2290</v>
      </c>
      <c r="N6" s="1">
        <v>1625</v>
      </c>
      <c r="O6" s="1">
        <v>373</v>
      </c>
      <c r="P6" s="1">
        <v>424</v>
      </c>
      <c r="Q6" s="1">
        <v>402</v>
      </c>
      <c r="R6" s="1">
        <v>419</v>
      </c>
      <c r="S6" s="1">
        <v>379</v>
      </c>
      <c r="T6" s="1">
        <v>458</v>
      </c>
      <c r="U6" s="1">
        <v>378</v>
      </c>
      <c r="V6" s="1">
        <v>378</v>
      </c>
      <c r="W6" s="1">
        <v>366</v>
      </c>
      <c r="X6" s="1">
        <v>473</v>
      </c>
      <c r="Y6" s="1">
        <v>438</v>
      </c>
      <c r="Z6" s="1">
        <v>418</v>
      </c>
      <c r="AA6" s="1">
        <v>408</v>
      </c>
      <c r="AB6" s="1">
        <v>441</v>
      </c>
      <c r="AC6" s="1">
        <v>416</v>
      </c>
      <c r="AD6" s="1">
        <v>398</v>
      </c>
      <c r="AE6" s="1">
        <v>446</v>
      </c>
      <c r="AF6" s="1">
        <v>401</v>
      </c>
    </row>
    <row r="7" spans="1:32" x14ac:dyDescent="0.2">
      <c r="A7" s="1" t="s">
        <v>90</v>
      </c>
      <c r="B7" s="1">
        <v>474</v>
      </c>
      <c r="C7" s="1">
        <v>560</v>
      </c>
      <c r="D7" s="1">
        <v>1752</v>
      </c>
      <c r="E7" s="1">
        <v>515</v>
      </c>
      <c r="F7" s="1">
        <v>179</v>
      </c>
      <c r="G7" s="1">
        <v>0</v>
      </c>
      <c r="H7" s="1">
        <v>482</v>
      </c>
      <c r="I7" s="1">
        <v>556</v>
      </c>
      <c r="J7" s="1">
        <v>552</v>
      </c>
      <c r="K7" s="1">
        <v>551</v>
      </c>
      <c r="L7" s="1">
        <v>547</v>
      </c>
      <c r="M7" s="1">
        <v>2457</v>
      </c>
      <c r="N7" s="1">
        <v>1784</v>
      </c>
      <c r="O7" s="1">
        <v>538</v>
      </c>
      <c r="P7" s="1">
        <v>585</v>
      </c>
      <c r="Q7" s="1">
        <v>561</v>
      </c>
      <c r="R7" s="1">
        <v>584</v>
      </c>
      <c r="S7" s="1">
        <v>544</v>
      </c>
      <c r="T7" s="1">
        <v>623</v>
      </c>
      <c r="U7" s="1">
        <v>543</v>
      </c>
      <c r="V7" s="1">
        <v>543</v>
      </c>
      <c r="W7" s="1">
        <v>531</v>
      </c>
      <c r="X7" s="1">
        <v>636</v>
      </c>
      <c r="Y7" s="1">
        <v>597</v>
      </c>
      <c r="Z7" s="1">
        <v>579</v>
      </c>
      <c r="AA7" s="1">
        <v>567</v>
      </c>
      <c r="AB7" s="1">
        <v>606</v>
      </c>
      <c r="AC7" s="1">
        <v>581</v>
      </c>
      <c r="AD7" s="1">
        <v>559</v>
      </c>
      <c r="AE7" s="1">
        <v>617</v>
      </c>
      <c r="AF7" s="1">
        <v>572</v>
      </c>
    </row>
    <row r="8" spans="1:32" x14ac:dyDescent="0.2">
      <c r="A8" s="1" t="s">
        <v>91</v>
      </c>
      <c r="B8" s="1">
        <v>300</v>
      </c>
      <c r="C8" s="1">
        <v>372</v>
      </c>
      <c r="D8" s="1">
        <v>1572</v>
      </c>
      <c r="E8" s="1">
        <v>211</v>
      </c>
      <c r="F8" s="1">
        <v>321</v>
      </c>
      <c r="G8" s="1">
        <v>482</v>
      </c>
      <c r="H8" s="1">
        <v>0</v>
      </c>
      <c r="I8" s="1">
        <v>372</v>
      </c>
      <c r="J8" s="1">
        <v>368</v>
      </c>
      <c r="K8" s="1">
        <v>365</v>
      </c>
      <c r="L8" s="1">
        <v>363</v>
      </c>
      <c r="M8" s="1">
        <v>2279</v>
      </c>
      <c r="N8" s="1">
        <v>1604</v>
      </c>
      <c r="O8" s="1">
        <v>354</v>
      </c>
      <c r="P8" s="1">
        <v>397</v>
      </c>
      <c r="Q8" s="1">
        <v>375</v>
      </c>
      <c r="R8" s="1">
        <v>398</v>
      </c>
      <c r="S8" s="1">
        <v>358</v>
      </c>
      <c r="T8" s="1">
        <v>437</v>
      </c>
      <c r="U8" s="1">
        <v>357</v>
      </c>
      <c r="V8" s="1">
        <v>357</v>
      </c>
      <c r="W8" s="1">
        <v>349</v>
      </c>
      <c r="X8" s="1">
        <v>450</v>
      </c>
      <c r="Y8" s="1">
        <v>411</v>
      </c>
      <c r="Z8" s="1">
        <v>393</v>
      </c>
      <c r="AA8" s="1">
        <v>385</v>
      </c>
      <c r="AB8" s="1">
        <v>420</v>
      </c>
      <c r="AC8" s="1">
        <v>397</v>
      </c>
      <c r="AD8" s="1">
        <v>371</v>
      </c>
      <c r="AE8" s="1">
        <v>433</v>
      </c>
      <c r="AF8" s="1">
        <v>386</v>
      </c>
    </row>
    <row r="9" spans="1:32" x14ac:dyDescent="0.2">
      <c r="A9" s="1" t="s">
        <v>92</v>
      </c>
      <c r="B9" s="1">
        <v>352</v>
      </c>
      <c r="C9" s="1">
        <v>326</v>
      </c>
      <c r="D9" s="1">
        <v>1558</v>
      </c>
      <c r="E9" s="1">
        <v>383</v>
      </c>
      <c r="F9" s="1">
        <v>389</v>
      </c>
      <c r="G9" s="1">
        <v>556</v>
      </c>
      <c r="H9" s="1">
        <v>372</v>
      </c>
      <c r="I9" s="1">
        <v>0</v>
      </c>
      <c r="J9" s="1">
        <v>10</v>
      </c>
      <c r="K9" s="1">
        <v>7</v>
      </c>
      <c r="L9" s="1">
        <v>13</v>
      </c>
      <c r="M9" s="1">
        <v>2267</v>
      </c>
      <c r="N9" s="1">
        <v>1596</v>
      </c>
      <c r="O9" s="1">
        <v>372</v>
      </c>
      <c r="P9" s="1">
        <v>353</v>
      </c>
      <c r="Q9" s="1">
        <v>399</v>
      </c>
      <c r="R9" s="1">
        <v>422</v>
      </c>
      <c r="S9" s="1">
        <v>346</v>
      </c>
      <c r="T9" s="1">
        <v>349</v>
      </c>
      <c r="U9" s="1">
        <v>345</v>
      </c>
      <c r="V9" s="1">
        <v>345</v>
      </c>
      <c r="W9" s="1">
        <v>367</v>
      </c>
      <c r="X9" s="1">
        <v>466</v>
      </c>
      <c r="Y9" s="1">
        <v>435</v>
      </c>
      <c r="Z9" s="1">
        <v>351</v>
      </c>
      <c r="AA9" s="1">
        <v>407</v>
      </c>
      <c r="AB9" s="1">
        <v>446</v>
      </c>
      <c r="AC9" s="1">
        <v>421</v>
      </c>
      <c r="AD9" s="1">
        <v>395</v>
      </c>
      <c r="AE9" s="1">
        <v>451</v>
      </c>
      <c r="AF9" s="1">
        <v>368</v>
      </c>
    </row>
    <row r="10" spans="1:32" x14ac:dyDescent="0.2">
      <c r="A10" s="1" t="s">
        <v>93</v>
      </c>
      <c r="B10" s="1">
        <v>346</v>
      </c>
      <c r="C10" s="1">
        <v>322</v>
      </c>
      <c r="D10" s="1">
        <v>1552</v>
      </c>
      <c r="E10" s="1">
        <v>379</v>
      </c>
      <c r="F10" s="1">
        <v>387</v>
      </c>
      <c r="G10" s="1">
        <v>552</v>
      </c>
      <c r="H10" s="1">
        <v>368</v>
      </c>
      <c r="I10" s="1">
        <v>10</v>
      </c>
      <c r="J10" s="1">
        <v>0</v>
      </c>
      <c r="K10" s="1">
        <v>3</v>
      </c>
      <c r="L10" s="1">
        <v>5</v>
      </c>
      <c r="M10" s="1">
        <v>2261</v>
      </c>
      <c r="N10" s="1">
        <v>1592</v>
      </c>
      <c r="O10" s="1">
        <v>368</v>
      </c>
      <c r="P10" s="1">
        <v>349</v>
      </c>
      <c r="Q10" s="1">
        <v>393</v>
      </c>
      <c r="R10" s="1">
        <v>418</v>
      </c>
      <c r="S10" s="1">
        <v>342</v>
      </c>
      <c r="T10" s="1">
        <v>345</v>
      </c>
      <c r="U10" s="1">
        <v>341</v>
      </c>
      <c r="V10" s="1">
        <v>341</v>
      </c>
      <c r="W10" s="1">
        <v>363</v>
      </c>
      <c r="X10" s="1">
        <v>462</v>
      </c>
      <c r="Y10" s="1">
        <v>429</v>
      </c>
      <c r="Z10" s="1">
        <v>345</v>
      </c>
      <c r="AA10" s="1">
        <v>401</v>
      </c>
      <c r="AB10" s="1">
        <v>442</v>
      </c>
      <c r="AC10" s="1">
        <v>417</v>
      </c>
      <c r="AD10" s="1">
        <v>391</v>
      </c>
      <c r="AE10" s="1">
        <v>447</v>
      </c>
      <c r="AF10" s="1">
        <v>366</v>
      </c>
    </row>
    <row r="11" spans="1:32" x14ac:dyDescent="0.2">
      <c r="A11" s="1" t="s">
        <v>94</v>
      </c>
      <c r="B11" s="1">
        <v>345</v>
      </c>
      <c r="C11" s="1">
        <v>319</v>
      </c>
      <c r="D11" s="1">
        <v>1551</v>
      </c>
      <c r="E11" s="1">
        <v>378</v>
      </c>
      <c r="F11" s="1">
        <v>384</v>
      </c>
      <c r="G11" s="1">
        <v>551</v>
      </c>
      <c r="H11" s="1">
        <v>365</v>
      </c>
      <c r="I11" s="1">
        <v>7</v>
      </c>
      <c r="J11" s="1">
        <v>3</v>
      </c>
      <c r="K11" s="1">
        <v>0</v>
      </c>
      <c r="L11" s="1">
        <v>6</v>
      </c>
      <c r="M11" s="1">
        <v>2260</v>
      </c>
      <c r="N11" s="1">
        <v>1589</v>
      </c>
      <c r="O11" s="1">
        <v>365</v>
      </c>
      <c r="P11" s="1">
        <v>346</v>
      </c>
      <c r="Q11" s="1">
        <v>392</v>
      </c>
      <c r="R11" s="1">
        <v>415</v>
      </c>
      <c r="S11" s="1">
        <v>339</v>
      </c>
      <c r="T11" s="1">
        <v>342</v>
      </c>
      <c r="U11" s="1">
        <v>338</v>
      </c>
      <c r="V11" s="1">
        <v>338</v>
      </c>
      <c r="W11" s="1">
        <v>360</v>
      </c>
      <c r="X11" s="1">
        <v>459</v>
      </c>
      <c r="Y11" s="1">
        <v>428</v>
      </c>
      <c r="Z11" s="1">
        <v>344</v>
      </c>
      <c r="AA11" s="1">
        <v>400</v>
      </c>
      <c r="AB11" s="1">
        <v>439</v>
      </c>
      <c r="AC11" s="1">
        <v>414</v>
      </c>
      <c r="AD11" s="1">
        <v>388</v>
      </c>
      <c r="AE11" s="1">
        <v>444</v>
      </c>
      <c r="AF11" s="1">
        <v>363</v>
      </c>
    </row>
    <row r="12" spans="1:32" x14ac:dyDescent="0.2">
      <c r="A12" s="1" t="s">
        <v>95</v>
      </c>
      <c r="B12" s="1">
        <v>341</v>
      </c>
      <c r="C12" s="1">
        <v>317</v>
      </c>
      <c r="D12" s="1">
        <v>1547</v>
      </c>
      <c r="E12" s="1">
        <v>374</v>
      </c>
      <c r="F12" s="1">
        <v>388</v>
      </c>
      <c r="G12" s="1">
        <v>547</v>
      </c>
      <c r="H12" s="1">
        <v>363</v>
      </c>
      <c r="I12" s="1">
        <v>13</v>
      </c>
      <c r="J12" s="1">
        <v>5</v>
      </c>
      <c r="K12" s="1">
        <v>6</v>
      </c>
      <c r="L12" s="1">
        <v>0</v>
      </c>
      <c r="M12" s="1">
        <v>2262</v>
      </c>
      <c r="N12" s="1">
        <v>1587</v>
      </c>
      <c r="O12" s="1">
        <v>363</v>
      </c>
      <c r="P12" s="1">
        <v>344</v>
      </c>
      <c r="Q12" s="1">
        <v>388</v>
      </c>
      <c r="R12" s="1">
        <v>413</v>
      </c>
      <c r="S12" s="1">
        <v>337</v>
      </c>
      <c r="T12" s="1">
        <v>342</v>
      </c>
      <c r="U12" s="1">
        <v>336</v>
      </c>
      <c r="V12" s="1">
        <v>336</v>
      </c>
      <c r="W12" s="1">
        <v>358</v>
      </c>
      <c r="X12" s="1">
        <v>457</v>
      </c>
      <c r="Y12" s="1">
        <v>424</v>
      </c>
      <c r="Z12" s="1">
        <v>340</v>
      </c>
      <c r="AA12" s="1">
        <v>396</v>
      </c>
      <c r="AB12" s="1">
        <v>437</v>
      </c>
      <c r="AC12" s="1">
        <v>412</v>
      </c>
      <c r="AD12" s="1">
        <v>386</v>
      </c>
      <c r="AE12" s="1">
        <v>448</v>
      </c>
      <c r="AF12" s="1">
        <v>365</v>
      </c>
    </row>
    <row r="13" spans="1:32" x14ac:dyDescent="0.2">
      <c r="A13" s="1" t="s">
        <v>96</v>
      </c>
      <c r="B13" s="1">
        <v>2259</v>
      </c>
      <c r="C13" s="1">
        <v>2275</v>
      </c>
      <c r="D13" s="1">
        <v>3321</v>
      </c>
      <c r="E13" s="1">
        <v>2292</v>
      </c>
      <c r="F13" s="1">
        <v>2290</v>
      </c>
      <c r="G13" s="1">
        <v>2457</v>
      </c>
      <c r="H13" s="1">
        <v>2279</v>
      </c>
      <c r="I13" s="1">
        <v>2267</v>
      </c>
      <c r="J13" s="1">
        <v>2261</v>
      </c>
      <c r="K13" s="1">
        <v>2260</v>
      </c>
      <c r="L13" s="1">
        <v>2262</v>
      </c>
      <c r="M13" s="1">
        <v>0</v>
      </c>
      <c r="N13" s="1">
        <v>3355</v>
      </c>
      <c r="O13" s="1">
        <v>2261</v>
      </c>
      <c r="P13" s="1">
        <v>2304</v>
      </c>
      <c r="Q13" s="1">
        <v>2288</v>
      </c>
      <c r="R13" s="1">
        <v>2311</v>
      </c>
      <c r="S13" s="1">
        <v>2291</v>
      </c>
      <c r="T13" s="1">
        <v>2344</v>
      </c>
      <c r="U13" s="1">
        <v>2290</v>
      </c>
      <c r="V13" s="1">
        <v>2290</v>
      </c>
      <c r="W13" s="1">
        <v>2254</v>
      </c>
      <c r="X13" s="1">
        <v>2355</v>
      </c>
      <c r="Y13" s="1">
        <v>2324</v>
      </c>
      <c r="Z13" s="1">
        <v>2302</v>
      </c>
      <c r="AA13" s="1">
        <v>2294</v>
      </c>
      <c r="AB13" s="1">
        <v>2335</v>
      </c>
      <c r="AC13" s="1">
        <v>2308</v>
      </c>
      <c r="AD13" s="1">
        <v>2284</v>
      </c>
      <c r="AE13" s="1">
        <v>2338</v>
      </c>
      <c r="AF13" s="1">
        <v>2310</v>
      </c>
    </row>
    <row r="14" spans="1:32" x14ac:dyDescent="0.2">
      <c r="A14" s="1" t="s">
        <v>97</v>
      </c>
      <c r="B14" s="1">
        <v>1608</v>
      </c>
      <c r="C14" s="1">
        <v>1599</v>
      </c>
      <c r="D14" s="1">
        <v>310</v>
      </c>
      <c r="E14" s="1">
        <v>1645</v>
      </c>
      <c r="F14" s="1">
        <v>1625</v>
      </c>
      <c r="G14" s="1">
        <v>1784</v>
      </c>
      <c r="H14" s="1">
        <v>1604</v>
      </c>
      <c r="I14" s="1">
        <v>1596</v>
      </c>
      <c r="J14" s="1">
        <v>1592</v>
      </c>
      <c r="K14" s="1">
        <v>1589</v>
      </c>
      <c r="L14" s="1">
        <v>1587</v>
      </c>
      <c r="M14" s="1">
        <v>3355</v>
      </c>
      <c r="N14" s="1">
        <v>0</v>
      </c>
      <c r="O14" s="1">
        <v>1612</v>
      </c>
      <c r="P14" s="1">
        <v>1620</v>
      </c>
      <c r="Q14" s="1">
        <v>1631</v>
      </c>
      <c r="R14" s="1">
        <v>1654</v>
      </c>
      <c r="S14" s="1">
        <v>1578</v>
      </c>
      <c r="T14" s="1">
        <v>1662</v>
      </c>
      <c r="U14" s="1">
        <v>1577</v>
      </c>
      <c r="V14" s="1">
        <v>1577</v>
      </c>
      <c r="W14" s="1">
        <v>1605</v>
      </c>
      <c r="X14" s="1">
        <v>1694</v>
      </c>
      <c r="Y14" s="1">
        <v>1666</v>
      </c>
      <c r="Z14" s="1">
        <v>1612</v>
      </c>
      <c r="AA14" s="1">
        <v>1637</v>
      </c>
      <c r="AB14" s="1">
        <v>1648</v>
      </c>
      <c r="AC14" s="1">
        <v>1651</v>
      </c>
      <c r="AD14" s="1">
        <v>1627</v>
      </c>
      <c r="AE14" s="1">
        <v>1687</v>
      </c>
      <c r="AF14" s="1">
        <v>1606</v>
      </c>
    </row>
    <row r="15" spans="1:32" x14ac:dyDescent="0.2">
      <c r="A15" s="1" t="s">
        <v>98</v>
      </c>
      <c r="B15" s="1">
        <v>354</v>
      </c>
      <c r="C15" s="1">
        <v>370</v>
      </c>
      <c r="D15" s="1">
        <v>1580</v>
      </c>
      <c r="E15" s="1">
        <v>381</v>
      </c>
      <c r="F15" s="1">
        <v>373</v>
      </c>
      <c r="G15" s="1">
        <v>538</v>
      </c>
      <c r="H15" s="1">
        <v>354</v>
      </c>
      <c r="I15" s="1">
        <v>372</v>
      </c>
      <c r="J15" s="1">
        <v>368</v>
      </c>
      <c r="K15" s="1">
        <v>365</v>
      </c>
      <c r="L15" s="1">
        <v>363</v>
      </c>
      <c r="M15" s="1">
        <v>2261</v>
      </c>
      <c r="N15" s="1">
        <v>1612</v>
      </c>
      <c r="O15" s="1">
        <v>0</v>
      </c>
      <c r="P15" s="1">
        <v>399</v>
      </c>
      <c r="Q15" s="1">
        <v>363</v>
      </c>
      <c r="R15" s="1">
        <v>380</v>
      </c>
      <c r="S15" s="1">
        <v>360</v>
      </c>
      <c r="T15" s="1">
        <v>433</v>
      </c>
      <c r="U15" s="1">
        <v>359</v>
      </c>
      <c r="V15" s="1">
        <v>359</v>
      </c>
      <c r="W15" s="1">
        <v>129</v>
      </c>
      <c r="X15" s="1">
        <v>434</v>
      </c>
      <c r="Y15" s="1">
        <v>399</v>
      </c>
      <c r="Z15" s="1">
        <v>393</v>
      </c>
      <c r="AA15" s="1">
        <v>371</v>
      </c>
      <c r="AB15" s="1">
        <v>404</v>
      </c>
      <c r="AC15" s="1">
        <v>379</v>
      </c>
      <c r="AD15" s="1">
        <v>359</v>
      </c>
      <c r="AE15" s="1">
        <v>415</v>
      </c>
      <c r="AF15" s="1">
        <v>394</v>
      </c>
    </row>
    <row r="16" spans="1:32" x14ac:dyDescent="0.2">
      <c r="A16" s="1" t="s">
        <v>99</v>
      </c>
      <c r="B16" s="1">
        <v>379</v>
      </c>
      <c r="C16" s="1">
        <v>295</v>
      </c>
      <c r="D16" s="1">
        <v>1587</v>
      </c>
      <c r="E16" s="1">
        <v>412</v>
      </c>
      <c r="F16" s="1">
        <v>424</v>
      </c>
      <c r="G16" s="1">
        <v>585</v>
      </c>
      <c r="H16" s="1">
        <v>397</v>
      </c>
      <c r="I16" s="1">
        <v>353</v>
      </c>
      <c r="J16" s="1">
        <v>349</v>
      </c>
      <c r="K16" s="1">
        <v>346</v>
      </c>
      <c r="L16" s="1">
        <v>344</v>
      </c>
      <c r="M16" s="1">
        <v>2304</v>
      </c>
      <c r="N16" s="1">
        <v>1620</v>
      </c>
      <c r="O16" s="1">
        <v>399</v>
      </c>
      <c r="P16" s="1">
        <v>0</v>
      </c>
      <c r="Q16" s="1">
        <v>426</v>
      </c>
      <c r="R16" s="1">
        <v>449</v>
      </c>
      <c r="S16" s="1">
        <v>373</v>
      </c>
      <c r="T16" s="1">
        <v>332</v>
      </c>
      <c r="U16" s="1">
        <v>372</v>
      </c>
      <c r="V16" s="1">
        <v>372</v>
      </c>
      <c r="W16" s="1">
        <v>394</v>
      </c>
      <c r="X16" s="1">
        <v>497</v>
      </c>
      <c r="Y16" s="1">
        <v>462</v>
      </c>
      <c r="Z16" s="1">
        <v>294</v>
      </c>
      <c r="AA16" s="1">
        <v>434</v>
      </c>
      <c r="AB16" s="1">
        <v>473</v>
      </c>
      <c r="AC16" s="1">
        <v>448</v>
      </c>
      <c r="AD16" s="1">
        <v>422</v>
      </c>
      <c r="AE16" s="1">
        <v>484</v>
      </c>
      <c r="AF16" s="1">
        <v>403</v>
      </c>
    </row>
    <row r="17" spans="1:32" x14ac:dyDescent="0.2">
      <c r="A17" s="1" t="s">
        <v>100</v>
      </c>
      <c r="B17" s="1">
        <v>379</v>
      </c>
      <c r="C17" s="1">
        <v>401</v>
      </c>
      <c r="D17" s="1">
        <v>1597</v>
      </c>
      <c r="E17" s="1">
        <v>412</v>
      </c>
      <c r="F17" s="1">
        <v>402</v>
      </c>
      <c r="G17" s="1">
        <v>561</v>
      </c>
      <c r="H17" s="1">
        <v>375</v>
      </c>
      <c r="I17" s="1">
        <v>399</v>
      </c>
      <c r="J17" s="1">
        <v>393</v>
      </c>
      <c r="K17" s="1">
        <v>392</v>
      </c>
      <c r="L17" s="1">
        <v>388</v>
      </c>
      <c r="M17" s="1">
        <v>2288</v>
      </c>
      <c r="N17" s="1">
        <v>1631</v>
      </c>
      <c r="O17" s="1">
        <v>363</v>
      </c>
      <c r="P17" s="1">
        <v>426</v>
      </c>
      <c r="Q17" s="1">
        <v>0</v>
      </c>
      <c r="R17" s="1">
        <v>105</v>
      </c>
      <c r="S17" s="1">
        <v>387</v>
      </c>
      <c r="T17" s="1">
        <v>466</v>
      </c>
      <c r="U17" s="1">
        <v>386</v>
      </c>
      <c r="V17" s="1">
        <v>386</v>
      </c>
      <c r="W17" s="1">
        <v>358</v>
      </c>
      <c r="X17" s="1">
        <v>455</v>
      </c>
      <c r="Y17" s="1">
        <v>116</v>
      </c>
      <c r="Z17" s="1">
        <v>418</v>
      </c>
      <c r="AA17" s="1">
        <v>92</v>
      </c>
      <c r="AB17" s="1">
        <v>129</v>
      </c>
      <c r="AC17" s="1">
        <v>104</v>
      </c>
      <c r="AD17" s="1">
        <v>84</v>
      </c>
      <c r="AE17" s="1">
        <v>140</v>
      </c>
      <c r="AF17" s="1">
        <v>417</v>
      </c>
    </row>
    <row r="18" spans="1:32" x14ac:dyDescent="0.2">
      <c r="A18" s="1" t="s">
        <v>101</v>
      </c>
      <c r="B18" s="1">
        <v>390</v>
      </c>
      <c r="C18" s="1">
        <v>418</v>
      </c>
      <c r="D18" s="1">
        <v>1622</v>
      </c>
      <c r="E18" s="1">
        <v>431</v>
      </c>
      <c r="F18" s="1">
        <v>419</v>
      </c>
      <c r="G18" s="1">
        <v>584</v>
      </c>
      <c r="H18" s="1">
        <v>398</v>
      </c>
      <c r="I18" s="1">
        <v>422</v>
      </c>
      <c r="J18" s="1">
        <v>418</v>
      </c>
      <c r="K18" s="1">
        <v>415</v>
      </c>
      <c r="L18" s="1">
        <v>413</v>
      </c>
      <c r="M18" s="1">
        <v>2311</v>
      </c>
      <c r="N18" s="1">
        <v>1654</v>
      </c>
      <c r="O18" s="1">
        <v>380</v>
      </c>
      <c r="P18" s="1">
        <v>449</v>
      </c>
      <c r="Q18" s="1">
        <v>105</v>
      </c>
      <c r="R18" s="1">
        <v>0</v>
      </c>
      <c r="S18" s="1">
        <v>404</v>
      </c>
      <c r="T18" s="1">
        <v>483</v>
      </c>
      <c r="U18" s="1">
        <v>403</v>
      </c>
      <c r="V18" s="1">
        <v>403</v>
      </c>
      <c r="W18" s="1">
        <v>375</v>
      </c>
      <c r="X18" s="1">
        <v>474</v>
      </c>
      <c r="Y18" s="1">
        <v>89</v>
      </c>
      <c r="Z18" s="1">
        <v>439</v>
      </c>
      <c r="AA18" s="1">
        <v>65</v>
      </c>
      <c r="AB18" s="1">
        <v>68</v>
      </c>
      <c r="AC18" s="1">
        <v>65</v>
      </c>
      <c r="AD18" s="1">
        <v>103</v>
      </c>
      <c r="AE18" s="1">
        <v>57</v>
      </c>
      <c r="AF18" s="1">
        <v>436</v>
      </c>
    </row>
    <row r="19" spans="1:32" x14ac:dyDescent="0.2">
      <c r="A19" s="1" t="s">
        <v>102</v>
      </c>
      <c r="B19" s="1">
        <v>366</v>
      </c>
      <c r="C19" s="1">
        <v>344</v>
      </c>
      <c r="D19" s="1">
        <v>1544</v>
      </c>
      <c r="E19" s="1">
        <v>393</v>
      </c>
      <c r="F19" s="1">
        <v>379</v>
      </c>
      <c r="G19" s="1">
        <v>544</v>
      </c>
      <c r="H19" s="1">
        <v>358</v>
      </c>
      <c r="I19" s="1">
        <v>346</v>
      </c>
      <c r="J19" s="1">
        <v>342</v>
      </c>
      <c r="K19" s="1">
        <v>339</v>
      </c>
      <c r="L19" s="1">
        <v>337</v>
      </c>
      <c r="M19" s="1">
        <v>2291</v>
      </c>
      <c r="N19" s="1">
        <v>1578</v>
      </c>
      <c r="O19" s="1">
        <v>360</v>
      </c>
      <c r="P19" s="1">
        <v>373</v>
      </c>
      <c r="Q19" s="1">
        <v>387</v>
      </c>
      <c r="R19" s="1">
        <v>404</v>
      </c>
      <c r="S19" s="1">
        <v>0</v>
      </c>
      <c r="T19" s="1">
        <v>407</v>
      </c>
      <c r="U19" s="1">
        <v>1</v>
      </c>
      <c r="V19" s="1">
        <v>1</v>
      </c>
      <c r="W19" s="1">
        <v>355</v>
      </c>
      <c r="X19" s="1">
        <v>458</v>
      </c>
      <c r="Y19" s="1">
        <v>423</v>
      </c>
      <c r="Z19" s="1">
        <v>367</v>
      </c>
      <c r="AA19" s="1">
        <v>395</v>
      </c>
      <c r="AB19" s="1">
        <v>428</v>
      </c>
      <c r="AC19" s="1">
        <v>403</v>
      </c>
      <c r="AD19" s="1">
        <v>383</v>
      </c>
      <c r="AE19" s="1">
        <v>439</v>
      </c>
      <c r="AF19" s="1">
        <v>354</v>
      </c>
    </row>
    <row r="20" spans="1:32" x14ac:dyDescent="0.2">
      <c r="A20" s="1" t="s">
        <v>103</v>
      </c>
      <c r="B20" s="1">
        <v>419</v>
      </c>
      <c r="C20" s="1">
        <v>329</v>
      </c>
      <c r="D20" s="1">
        <v>1629</v>
      </c>
      <c r="E20" s="1">
        <v>446</v>
      </c>
      <c r="F20" s="1">
        <v>458</v>
      </c>
      <c r="G20" s="1">
        <v>623</v>
      </c>
      <c r="H20" s="1">
        <v>437</v>
      </c>
      <c r="I20" s="1">
        <v>349</v>
      </c>
      <c r="J20" s="1">
        <v>345</v>
      </c>
      <c r="K20" s="1">
        <v>342</v>
      </c>
      <c r="L20" s="1">
        <v>342</v>
      </c>
      <c r="M20" s="1">
        <v>2344</v>
      </c>
      <c r="N20" s="1">
        <v>1662</v>
      </c>
      <c r="O20" s="1">
        <v>433</v>
      </c>
      <c r="P20" s="1">
        <v>332</v>
      </c>
      <c r="Q20" s="1">
        <v>466</v>
      </c>
      <c r="R20" s="1">
        <v>483</v>
      </c>
      <c r="S20" s="1">
        <v>407</v>
      </c>
      <c r="T20" s="1">
        <v>0</v>
      </c>
      <c r="U20" s="1">
        <v>406</v>
      </c>
      <c r="V20" s="1">
        <v>406</v>
      </c>
      <c r="W20" s="1">
        <v>428</v>
      </c>
      <c r="X20" s="1">
        <v>533</v>
      </c>
      <c r="Y20" s="1">
        <v>502</v>
      </c>
      <c r="Z20" s="1">
        <v>330</v>
      </c>
      <c r="AA20" s="1">
        <v>474</v>
      </c>
      <c r="AB20" s="1">
        <v>507</v>
      </c>
      <c r="AC20" s="1">
        <v>482</v>
      </c>
      <c r="AD20" s="1">
        <v>462</v>
      </c>
      <c r="AE20" s="1">
        <v>518</v>
      </c>
      <c r="AF20" s="1">
        <v>439</v>
      </c>
    </row>
    <row r="21" spans="1:32" x14ac:dyDescent="0.2">
      <c r="A21" s="1" t="s">
        <v>104</v>
      </c>
      <c r="B21" s="1">
        <v>365</v>
      </c>
      <c r="C21" s="1">
        <v>343</v>
      </c>
      <c r="D21" s="1">
        <v>1543</v>
      </c>
      <c r="E21" s="1">
        <v>392</v>
      </c>
      <c r="F21" s="1">
        <v>378</v>
      </c>
      <c r="G21" s="1">
        <v>543</v>
      </c>
      <c r="H21" s="1">
        <v>357</v>
      </c>
      <c r="I21" s="1">
        <v>345</v>
      </c>
      <c r="J21" s="1">
        <v>341</v>
      </c>
      <c r="K21" s="1">
        <v>338</v>
      </c>
      <c r="L21" s="1">
        <v>336</v>
      </c>
      <c r="M21" s="1">
        <v>2290</v>
      </c>
      <c r="N21" s="1">
        <v>1577</v>
      </c>
      <c r="O21" s="1">
        <v>359</v>
      </c>
      <c r="P21" s="1">
        <v>372</v>
      </c>
      <c r="Q21" s="1">
        <v>386</v>
      </c>
      <c r="R21" s="1">
        <v>403</v>
      </c>
      <c r="S21" s="1">
        <v>1</v>
      </c>
      <c r="T21" s="1">
        <v>406</v>
      </c>
      <c r="U21" s="1">
        <v>0</v>
      </c>
      <c r="V21" s="1">
        <v>0</v>
      </c>
      <c r="W21" s="1">
        <v>354</v>
      </c>
      <c r="X21" s="1">
        <v>457</v>
      </c>
      <c r="Y21" s="1">
        <v>422</v>
      </c>
      <c r="Z21" s="1">
        <v>366</v>
      </c>
      <c r="AA21" s="1">
        <v>394</v>
      </c>
      <c r="AB21" s="1">
        <v>427</v>
      </c>
      <c r="AC21" s="1">
        <v>402</v>
      </c>
      <c r="AD21" s="1">
        <v>382</v>
      </c>
      <c r="AE21" s="1">
        <v>438</v>
      </c>
      <c r="AF21" s="1">
        <v>353</v>
      </c>
    </row>
    <row r="22" spans="1:32" x14ac:dyDescent="0.2">
      <c r="A22" s="1" t="s">
        <v>105</v>
      </c>
      <c r="B22" s="1">
        <v>365</v>
      </c>
      <c r="C22" s="1">
        <v>343</v>
      </c>
      <c r="D22" s="1">
        <v>1543</v>
      </c>
      <c r="E22" s="1">
        <v>392</v>
      </c>
      <c r="F22" s="1">
        <v>378</v>
      </c>
      <c r="G22" s="1">
        <v>543</v>
      </c>
      <c r="H22" s="1">
        <v>357</v>
      </c>
      <c r="I22" s="1">
        <v>345</v>
      </c>
      <c r="J22" s="1">
        <v>341</v>
      </c>
      <c r="K22" s="1">
        <v>338</v>
      </c>
      <c r="L22" s="1">
        <v>336</v>
      </c>
      <c r="M22" s="1">
        <v>2290</v>
      </c>
      <c r="N22" s="1">
        <v>1577</v>
      </c>
      <c r="O22" s="1">
        <v>359</v>
      </c>
      <c r="P22" s="1">
        <v>372</v>
      </c>
      <c r="Q22" s="1">
        <v>386</v>
      </c>
      <c r="R22" s="1">
        <v>403</v>
      </c>
      <c r="S22" s="1">
        <v>1</v>
      </c>
      <c r="T22" s="1">
        <v>406</v>
      </c>
      <c r="U22" s="1">
        <v>0</v>
      </c>
      <c r="V22" s="1">
        <v>0</v>
      </c>
      <c r="W22" s="1">
        <v>354</v>
      </c>
      <c r="X22" s="1">
        <v>457</v>
      </c>
      <c r="Y22" s="1">
        <v>422</v>
      </c>
      <c r="Z22" s="1">
        <v>366</v>
      </c>
      <c r="AA22" s="1">
        <v>394</v>
      </c>
      <c r="AB22" s="1">
        <v>427</v>
      </c>
      <c r="AC22" s="1">
        <v>402</v>
      </c>
      <c r="AD22" s="1">
        <v>382</v>
      </c>
      <c r="AE22" s="1">
        <v>438</v>
      </c>
      <c r="AF22" s="1">
        <v>353</v>
      </c>
    </row>
    <row r="23" spans="1:32" x14ac:dyDescent="0.2">
      <c r="A23" s="1" t="s">
        <v>106</v>
      </c>
      <c r="B23" s="1">
        <v>349</v>
      </c>
      <c r="C23" s="1">
        <v>365</v>
      </c>
      <c r="D23" s="1">
        <v>1575</v>
      </c>
      <c r="E23" s="1">
        <v>376</v>
      </c>
      <c r="F23" s="1">
        <v>366</v>
      </c>
      <c r="G23" s="1">
        <v>531</v>
      </c>
      <c r="H23" s="1">
        <v>349</v>
      </c>
      <c r="I23" s="1">
        <v>367</v>
      </c>
      <c r="J23" s="1">
        <v>363</v>
      </c>
      <c r="K23" s="1">
        <v>360</v>
      </c>
      <c r="L23" s="1">
        <v>358</v>
      </c>
      <c r="M23" s="1">
        <v>2254</v>
      </c>
      <c r="N23" s="1">
        <v>1605</v>
      </c>
      <c r="O23" s="1">
        <v>129</v>
      </c>
      <c r="P23" s="1">
        <v>394</v>
      </c>
      <c r="Q23" s="1">
        <v>358</v>
      </c>
      <c r="R23" s="1">
        <v>375</v>
      </c>
      <c r="S23" s="1">
        <v>355</v>
      </c>
      <c r="T23" s="1">
        <v>428</v>
      </c>
      <c r="U23" s="1">
        <v>354</v>
      </c>
      <c r="V23" s="1">
        <v>354</v>
      </c>
      <c r="W23" s="1">
        <v>0</v>
      </c>
      <c r="X23" s="1">
        <v>429</v>
      </c>
      <c r="Y23" s="1">
        <v>394</v>
      </c>
      <c r="Z23" s="1">
        <v>388</v>
      </c>
      <c r="AA23" s="1">
        <v>364</v>
      </c>
      <c r="AB23" s="1">
        <v>399</v>
      </c>
      <c r="AC23" s="1">
        <v>372</v>
      </c>
      <c r="AD23" s="1">
        <v>354</v>
      </c>
      <c r="AE23" s="1">
        <v>408</v>
      </c>
      <c r="AF23" s="1">
        <v>389</v>
      </c>
    </row>
    <row r="24" spans="1:32" x14ac:dyDescent="0.2">
      <c r="A24" s="1" t="s">
        <v>107</v>
      </c>
      <c r="B24" s="1">
        <v>452</v>
      </c>
      <c r="C24" s="1">
        <v>464</v>
      </c>
      <c r="D24" s="1">
        <v>1658</v>
      </c>
      <c r="E24" s="1">
        <v>481</v>
      </c>
      <c r="F24" s="1">
        <v>473</v>
      </c>
      <c r="G24" s="1">
        <v>636</v>
      </c>
      <c r="H24" s="1">
        <v>450</v>
      </c>
      <c r="I24" s="1">
        <v>466</v>
      </c>
      <c r="J24" s="1">
        <v>462</v>
      </c>
      <c r="K24" s="1">
        <v>459</v>
      </c>
      <c r="L24" s="1">
        <v>457</v>
      </c>
      <c r="M24" s="1">
        <v>2355</v>
      </c>
      <c r="N24" s="1">
        <v>1694</v>
      </c>
      <c r="O24" s="1">
        <v>434</v>
      </c>
      <c r="P24" s="1">
        <v>497</v>
      </c>
      <c r="Q24" s="1">
        <v>455</v>
      </c>
      <c r="R24" s="1">
        <v>474</v>
      </c>
      <c r="S24" s="1">
        <v>458</v>
      </c>
      <c r="T24" s="1">
        <v>533</v>
      </c>
      <c r="U24" s="1">
        <v>457</v>
      </c>
      <c r="V24" s="1">
        <v>457</v>
      </c>
      <c r="W24" s="1">
        <v>429</v>
      </c>
      <c r="X24" s="1">
        <v>0</v>
      </c>
      <c r="Y24" s="1">
        <v>491</v>
      </c>
      <c r="Z24" s="1">
        <v>491</v>
      </c>
      <c r="AA24" s="1">
        <v>465</v>
      </c>
      <c r="AB24" s="1">
        <v>484</v>
      </c>
      <c r="AC24" s="1">
        <v>473</v>
      </c>
      <c r="AD24" s="1">
        <v>451</v>
      </c>
      <c r="AE24" s="1">
        <v>509</v>
      </c>
      <c r="AF24" s="1">
        <v>486</v>
      </c>
    </row>
    <row r="25" spans="1:32" x14ac:dyDescent="0.2">
      <c r="A25" s="1" t="s">
        <v>108</v>
      </c>
      <c r="B25" s="1">
        <v>405</v>
      </c>
      <c r="C25" s="1">
        <v>437</v>
      </c>
      <c r="D25" s="1">
        <v>1632</v>
      </c>
      <c r="E25" s="1">
        <v>448</v>
      </c>
      <c r="F25" s="1">
        <v>438</v>
      </c>
      <c r="G25" s="1">
        <v>597</v>
      </c>
      <c r="H25" s="1">
        <v>411</v>
      </c>
      <c r="I25" s="1">
        <v>435</v>
      </c>
      <c r="J25" s="1">
        <v>429</v>
      </c>
      <c r="K25" s="1">
        <v>428</v>
      </c>
      <c r="L25" s="1">
        <v>424</v>
      </c>
      <c r="M25" s="1">
        <v>2324</v>
      </c>
      <c r="N25" s="1">
        <v>1666</v>
      </c>
      <c r="O25" s="1">
        <v>399</v>
      </c>
      <c r="P25" s="1">
        <v>462</v>
      </c>
      <c r="Q25" s="1">
        <v>116</v>
      </c>
      <c r="R25" s="1">
        <v>89</v>
      </c>
      <c r="S25" s="1">
        <v>423</v>
      </c>
      <c r="T25" s="1">
        <v>502</v>
      </c>
      <c r="U25" s="1">
        <v>422</v>
      </c>
      <c r="V25" s="1">
        <v>422</v>
      </c>
      <c r="W25" s="1">
        <v>394</v>
      </c>
      <c r="X25" s="1">
        <v>491</v>
      </c>
      <c r="Y25" s="1">
        <v>0</v>
      </c>
      <c r="Z25" s="1">
        <v>454</v>
      </c>
      <c r="AA25" s="1">
        <v>96</v>
      </c>
      <c r="AB25" s="1">
        <v>117</v>
      </c>
      <c r="AC25" s="1">
        <v>110</v>
      </c>
      <c r="AD25" s="1">
        <v>116</v>
      </c>
      <c r="AE25" s="1">
        <v>130</v>
      </c>
      <c r="AF25" s="1">
        <v>453</v>
      </c>
    </row>
    <row r="26" spans="1:32" x14ac:dyDescent="0.2">
      <c r="A26" s="1" t="s">
        <v>109</v>
      </c>
      <c r="B26" s="1">
        <v>373</v>
      </c>
      <c r="C26" s="1">
        <v>287</v>
      </c>
      <c r="D26" s="1">
        <v>1577</v>
      </c>
      <c r="E26" s="1">
        <v>402</v>
      </c>
      <c r="F26" s="1">
        <v>418</v>
      </c>
      <c r="G26" s="1">
        <v>579</v>
      </c>
      <c r="H26" s="1">
        <v>393</v>
      </c>
      <c r="I26" s="1">
        <v>351</v>
      </c>
      <c r="J26" s="1">
        <v>345</v>
      </c>
      <c r="K26" s="1">
        <v>344</v>
      </c>
      <c r="L26" s="1">
        <v>340</v>
      </c>
      <c r="M26" s="1">
        <v>2302</v>
      </c>
      <c r="N26" s="1">
        <v>1612</v>
      </c>
      <c r="O26" s="1">
        <v>393</v>
      </c>
      <c r="P26" s="1">
        <v>294</v>
      </c>
      <c r="Q26" s="1">
        <v>418</v>
      </c>
      <c r="R26" s="1">
        <v>439</v>
      </c>
      <c r="S26" s="1">
        <v>367</v>
      </c>
      <c r="T26" s="1">
        <v>330</v>
      </c>
      <c r="U26" s="1">
        <v>366</v>
      </c>
      <c r="V26" s="1">
        <v>366</v>
      </c>
      <c r="W26" s="1">
        <v>388</v>
      </c>
      <c r="X26" s="1">
        <v>491</v>
      </c>
      <c r="Y26" s="1">
        <v>454</v>
      </c>
      <c r="Z26" s="1">
        <v>0</v>
      </c>
      <c r="AA26" s="1">
        <v>430</v>
      </c>
      <c r="AB26" s="1">
        <v>463</v>
      </c>
      <c r="AC26" s="1">
        <v>438</v>
      </c>
      <c r="AD26" s="1">
        <v>418</v>
      </c>
      <c r="AE26" s="1">
        <v>474</v>
      </c>
      <c r="AF26" s="1">
        <v>397</v>
      </c>
    </row>
    <row r="27" spans="1:32" x14ac:dyDescent="0.2">
      <c r="A27" s="1" t="s">
        <v>110</v>
      </c>
      <c r="B27" s="1">
        <v>377</v>
      </c>
      <c r="C27" s="1">
        <v>411</v>
      </c>
      <c r="D27" s="1">
        <v>1605</v>
      </c>
      <c r="E27" s="1">
        <v>422</v>
      </c>
      <c r="F27" s="1">
        <v>408</v>
      </c>
      <c r="G27" s="1">
        <v>567</v>
      </c>
      <c r="H27" s="1">
        <v>385</v>
      </c>
      <c r="I27" s="1">
        <v>407</v>
      </c>
      <c r="J27" s="1">
        <v>401</v>
      </c>
      <c r="K27" s="1">
        <v>400</v>
      </c>
      <c r="L27" s="1">
        <v>396</v>
      </c>
      <c r="M27" s="1">
        <v>2294</v>
      </c>
      <c r="N27" s="1">
        <v>1637</v>
      </c>
      <c r="O27" s="1">
        <v>371</v>
      </c>
      <c r="P27" s="1">
        <v>434</v>
      </c>
      <c r="Q27" s="1">
        <v>92</v>
      </c>
      <c r="R27" s="1">
        <v>65</v>
      </c>
      <c r="S27" s="1">
        <v>395</v>
      </c>
      <c r="T27" s="1">
        <v>474</v>
      </c>
      <c r="U27" s="1">
        <v>394</v>
      </c>
      <c r="V27" s="1">
        <v>394</v>
      </c>
      <c r="W27" s="1">
        <v>364</v>
      </c>
      <c r="X27" s="1">
        <v>465</v>
      </c>
      <c r="Y27" s="1">
        <v>96</v>
      </c>
      <c r="Z27" s="1">
        <v>430</v>
      </c>
      <c r="AA27" s="1">
        <v>0</v>
      </c>
      <c r="AB27" s="1">
        <v>91</v>
      </c>
      <c r="AC27" s="1">
        <v>84</v>
      </c>
      <c r="AD27" s="1">
        <v>86</v>
      </c>
      <c r="AE27" s="1">
        <v>104</v>
      </c>
      <c r="AF27" s="1">
        <v>427</v>
      </c>
    </row>
    <row r="28" spans="1:32" x14ac:dyDescent="0.2">
      <c r="A28" s="1" t="s">
        <v>111</v>
      </c>
      <c r="B28" s="1">
        <v>412</v>
      </c>
      <c r="C28" s="1">
        <v>442</v>
      </c>
      <c r="D28" s="1">
        <v>1616</v>
      </c>
      <c r="E28" s="1">
        <v>453</v>
      </c>
      <c r="F28" s="1">
        <v>441</v>
      </c>
      <c r="G28" s="1">
        <v>606</v>
      </c>
      <c r="H28" s="1">
        <v>420</v>
      </c>
      <c r="I28" s="1">
        <v>446</v>
      </c>
      <c r="J28" s="1">
        <v>442</v>
      </c>
      <c r="K28" s="1">
        <v>439</v>
      </c>
      <c r="L28" s="1">
        <v>437</v>
      </c>
      <c r="M28" s="1">
        <v>2335</v>
      </c>
      <c r="N28" s="1">
        <v>1648</v>
      </c>
      <c r="O28" s="1">
        <v>404</v>
      </c>
      <c r="P28" s="1">
        <v>473</v>
      </c>
      <c r="Q28" s="1">
        <v>129</v>
      </c>
      <c r="R28" s="1">
        <v>68</v>
      </c>
      <c r="S28" s="1">
        <v>428</v>
      </c>
      <c r="T28" s="1">
        <v>507</v>
      </c>
      <c r="U28" s="1">
        <v>427</v>
      </c>
      <c r="V28" s="1">
        <v>427</v>
      </c>
      <c r="W28" s="1">
        <v>399</v>
      </c>
      <c r="X28" s="1">
        <v>484</v>
      </c>
      <c r="Y28" s="1">
        <v>117</v>
      </c>
      <c r="Z28" s="1">
        <v>463</v>
      </c>
      <c r="AA28" s="1">
        <v>91</v>
      </c>
      <c r="AB28" s="1">
        <v>0</v>
      </c>
      <c r="AC28" s="1">
        <v>91</v>
      </c>
      <c r="AD28" s="1">
        <v>129</v>
      </c>
      <c r="AE28" s="1">
        <v>111</v>
      </c>
      <c r="AF28" s="1">
        <v>460</v>
      </c>
    </row>
    <row r="29" spans="1:32" x14ac:dyDescent="0.2">
      <c r="A29" s="1" t="s">
        <v>112</v>
      </c>
      <c r="B29" s="1">
        <v>397</v>
      </c>
      <c r="C29" s="1">
        <v>417</v>
      </c>
      <c r="D29" s="1">
        <v>1621</v>
      </c>
      <c r="E29" s="1">
        <v>430</v>
      </c>
      <c r="F29" s="1">
        <v>416</v>
      </c>
      <c r="G29" s="1">
        <v>581</v>
      </c>
      <c r="H29" s="1">
        <v>397</v>
      </c>
      <c r="I29" s="1">
        <v>421</v>
      </c>
      <c r="J29" s="1">
        <v>417</v>
      </c>
      <c r="K29" s="1">
        <v>414</v>
      </c>
      <c r="L29" s="1">
        <v>412</v>
      </c>
      <c r="M29" s="1">
        <v>2308</v>
      </c>
      <c r="N29" s="1">
        <v>1651</v>
      </c>
      <c r="O29" s="1">
        <v>379</v>
      </c>
      <c r="P29" s="1">
        <v>448</v>
      </c>
      <c r="Q29" s="1">
        <v>104</v>
      </c>
      <c r="R29" s="1">
        <v>65</v>
      </c>
      <c r="S29" s="1">
        <v>403</v>
      </c>
      <c r="T29" s="1">
        <v>482</v>
      </c>
      <c r="U29" s="1">
        <v>402</v>
      </c>
      <c r="V29" s="1">
        <v>402</v>
      </c>
      <c r="W29" s="1">
        <v>372</v>
      </c>
      <c r="X29" s="1">
        <v>473</v>
      </c>
      <c r="Y29" s="1">
        <v>110</v>
      </c>
      <c r="Z29" s="1">
        <v>438</v>
      </c>
      <c r="AA29" s="1">
        <v>84</v>
      </c>
      <c r="AB29" s="1">
        <v>91</v>
      </c>
      <c r="AC29" s="1">
        <v>0</v>
      </c>
      <c r="AD29" s="1">
        <v>102</v>
      </c>
      <c r="AE29" s="1">
        <v>104</v>
      </c>
      <c r="AF29" s="1">
        <v>435</v>
      </c>
    </row>
    <row r="30" spans="1:32" x14ac:dyDescent="0.2">
      <c r="A30" s="1" t="s">
        <v>113</v>
      </c>
      <c r="B30" s="1">
        <v>377</v>
      </c>
      <c r="C30" s="1">
        <v>397</v>
      </c>
      <c r="D30" s="1">
        <v>1595</v>
      </c>
      <c r="E30" s="1">
        <v>410</v>
      </c>
      <c r="F30" s="1">
        <v>398</v>
      </c>
      <c r="G30" s="1">
        <v>559</v>
      </c>
      <c r="H30" s="1">
        <v>371</v>
      </c>
      <c r="I30" s="1">
        <v>395</v>
      </c>
      <c r="J30" s="1">
        <v>391</v>
      </c>
      <c r="K30" s="1">
        <v>388</v>
      </c>
      <c r="L30" s="1">
        <v>386</v>
      </c>
      <c r="M30" s="1">
        <v>2284</v>
      </c>
      <c r="N30" s="1">
        <v>1627</v>
      </c>
      <c r="O30" s="1">
        <v>359</v>
      </c>
      <c r="P30" s="1">
        <v>422</v>
      </c>
      <c r="Q30" s="1">
        <v>84</v>
      </c>
      <c r="R30" s="1">
        <v>103</v>
      </c>
      <c r="S30" s="1">
        <v>383</v>
      </c>
      <c r="T30" s="1">
        <v>462</v>
      </c>
      <c r="U30" s="1">
        <v>382</v>
      </c>
      <c r="V30" s="1">
        <v>382</v>
      </c>
      <c r="W30" s="1">
        <v>354</v>
      </c>
      <c r="X30" s="1">
        <v>451</v>
      </c>
      <c r="Y30" s="1">
        <v>116</v>
      </c>
      <c r="Z30" s="1">
        <v>418</v>
      </c>
      <c r="AA30" s="1">
        <v>86</v>
      </c>
      <c r="AB30" s="1">
        <v>129</v>
      </c>
      <c r="AC30" s="1">
        <v>102</v>
      </c>
      <c r="AD30" s="1">
        <v>0</v>
      </c>
      <c r="AE30" s="1">
        <v>138</v>
      </c>
      <c r="AF30" s="1">
        <v>413</v>
      </c>
    </row>
    <row r="31" spans="1:32" x14ac:dyDescent="0.2">
      <c r="A31" s="1" t="s">
        <v>114</v>
      </c>
      <c r="B31" s="1">
        <v>427</v>
      </c>
      <c r="C31" s="1">
        <v>453</v>
      </c>
      <c r="D31" s="1">
        <v>1657</v>
      </c>
      <c r="E31" s="1">
        <v>466</v>
      </c>
      <c r="F31" s="1">
        <v>446</v>
      </c>
      <c r="G31" s="1">
        <v>617</v>
      </c>
      <c r="H31" s="1">
        <v>433</v>
      </c>
      <c r="I31" s="1">
        <v>451</v>
      </c>
      <c r="J31" s="1">
        <v>447</v>
      </c>
      <c r="K31" s="1">
        <v>444</v>
      </c>
      <c r="L31" s="1">
        <v>448</v>
      </c>
      <c r="M31" s="1">
        <v>2338</v>
      </c>
      <c r="N31" s="1">
        <v>1687</v>
      </c>
      <c r="O31" s="1">
        <v>415</v>
      </c>
      <c r="P31" s="1">
        <v>484</v>
      </c>
      <c r="Q31" s="1">
        <v>140</v>
      </c>
      <c r="R31" s="1">
        <v>57</v>
      </c>
      <c r="S31" s="1">
        <v>439</v>
      </c>
      <c r="T31" s="1">
        <v>518</v>
      </c>
      <c r="U31" s="1">
        <v>438</v>
      </c>
      <c r="V31" s="1">
        <v>438</v>
      </c>
      <c r="W31" s="1">
        <v>408</v>
      </c>
      <c r="X31" s="1">
        <v>509</v>
      </c>
      <c r="Y31" s="1">
        <v>130</v>
      </c>
      <c r="Z31" s="1">
        <v>474</v>
      </c>
      <c r="AA31" s="1">
        <v>104</v>
      </c>
      <c r="AB31" s="1">
        <v>111</v>
      </c>
      <c r="AC31" s="1">
        <v>104</v>
      </c>
      <c r="AD31" s="1">
        <v>138</v>
      </c>
      <c r="AE31" s="1">
        <v>0</v>
      </c>
      <c r="AF31" s="1">
        <v>467</v>
      </c>
    </row>
    <row r="32" spans="1:32" x14ac:dyDescent="0.2">
      <c r="A32" s="1" t="s">
        <v>115</v>
      </c>
      <c r="B32" s="1">
        <v>394</v>
      </c>
      <c r="C32" s="1">
        <v>369</v>
      </c>
      <c r="D32" s="1">
        <v>1568</v>
      </c>
      <c r="E32" s="1">
        <v>421</v>
      </c>
      <c r="F32" s="1">
        <v>401</v>
      </c>
      <c r="G32" s="1">
        <v>572</v>
      </c>
      <c r="H32" s="1">
        <v>386</v>
      </c>
      <c r="I32" s="1">
        <v>368</v>
      </c>
      <c r="J32" s="1">
        <v>366</v>
      </c>
      <c r="K32" s="1">
        <v>363</v>
      </c>
      <c r="L32" s="1">
        <v>365</v>
      </c>
      <c r="M32" s="1">
        <v>2310</v>
      </c>
      <c r="N32" s="1">
        <v>1606</v>
      </c>
      <c r="O32" s="1">
        <v>394</v>
      </c>
      <c r="P32" s="1">
        <v>403</v>
      </c>
      <c r="Q32" s="1">
        <v>417</v>
      </c>
      <c r="R32" s="1">
        <v>436</v>
      </c>
      <c r="S32" s="1">
        <v>354</v>
      </c>
      <c r="T32" s="1">
        <v>439</v>
      </c>
      <c r="U32" s="1">
        <v>353</v>
      </c>
      <c r="V32" s="1">
        <v>353</v>
      </c>
      <c r="W32" s="1">
        <v>389</v>
      </c>
      <c r="X32" s="1">
        <v>486</v>
      </c>
      <c r="Y32" s="1">
        <v>453</v>
      </c>
      <c r="Z32" s="1">
        <v>397</v>
      </c>
      <c r="AA32" s="1">
        <v>427</v>
      </c>
      <c r="AB32" s="1">
        <v>460</v>
      </c>
      <c r="AC32" s="1">
        <v>435</v>
      </c>
      <c r="AD32" s="1">
        <v>413</v>
      </c>
      <c r="AE32" s="1">
        <v>467</v>
      </c>
      <c r="AF32" s="1">
        <v>0</v>
      </c>
    </row>
    <row r="33" spans="1:1" x14ac:dyDescent="0.2">
      <c r="A33" s="1" t="s">
        <v>116</v>
      </c>
    </row>
  </sheetData>
  <conditionalFormatting sqref="B2:AF32">
    <cfRule type="colorScale" priority="1">
      <colorScale>
        <cfvo type="min"/>
        <cfvo type="max"/>
        <color theme="8" tint="0.79998168889431442"/>
        <color theme="8" tint="-0.249977111117893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978B1-EEA8-4C7C-8AF3-7405D2C77944}">
  <dimension ref="A1:U22"/>
  <sheetViews>
    <sheetView workbookViewId="0">
      <selection activeCell="I19" sqref="I19"/>
    </sheetView>
  </sheetViews>
  <sheetFormatPr defaultRowHeight="12.75" x14ac:dyDescent="0.2"/>
  <cols>
    <col min="1" max="1" width="16.140625" style="1" customWidth="1"/>
    <col min="2" max="21" width="5" style="1" bestFit="1" customWidth="1"/>
    <col min="22" max="16384" width="9.140625" style="1"/>
  </cols>
  <sheetData>
    <row r="1" spans="1:21" s="2" customFormat="1" ht="90.4" customHeight="1" x14ac:dyDescent="0.25">
      <c r="B1" s="2" t="s">
        <v>64</v>
      </c>
      <c r="C1" s="2" t="s">
        <v>65</v>
      </c>
      <c r="D1" s="2" t="s">
        <v>66</v>
      </c>
      <c r="E1" s="2" t="s">
        <v>67</v>
      </c>
      <c r="F1" s="2" t="s">
        <v>68</v>
      </c>
      <c r="G1" s="2" t="s">
        <v>69</v>
      </c>
      <c r="H1" s="2" t="s">
        <v>70</v>
      </c>
      <c r="I1" s="2" t="s">
        <v>71</v>
      </c>
      <c r="J1" s="2" t="s">
        <v>72</v>
      </c>
      <c r="K1" s="2" t="s">
        <v>73</v>
      </c>
      <c r="L1" s="2" t="s">
        <v>74</v>
      </c>
      <c r="M1" s="2" t="s">
        <v>75</v>
      </c>
      <c r="N1" s="2" t="s">
        <v>76</v>
      </c>
      <c r="O1" s="2" t="s">
        <v>77</v>
      </c>
      <c r="P1" s="2" t="s">
        <v>78</v>
      </c>
      <c r="Q1" s="2" t="s">
        <v>79</v>
      </c>
      <c r="R1" s="2" t="s">
        <v>80</v>
      </c>
      <c r="S1" s="2" t="s">
        <v>81</v>
      </c>
      <c r="T1" s="2" t="s">
        <v>82</v>
      </c>
      <c r="U1" s="2" t="s">
        <v>83</v>
      </c>
    </row>
    <row r="2" spans="1:21" x14ac:dyDescent="0.2">
      <c r="A2" s="1" t="s">
        <v>64</v>
      </c>
      <c r="B2" s="1">
        <v>0</v>
      </c>
      <c r="C2" s="1">
        <v>3758</v>
      </c>
      <c r="D2" s="1">
        <v>3461</v>
      </c>
      <c r="E2" s="1">
        <v>3839</v>
      </c>
      <c r="F2" s="1">
        <v>4968</v>
      </c>
      <c r="G2" s="1">
        <v>4499</v>
      </c>
      <c r="H2" s="1">
        <v>3944</v>
      </c>
      <c r="I2" s="1">
        <v>4287</v>
      </c>
      <c r="J2" s="1">
        <v>3455</v>
      </c>
      <c r="K2" s="1">
        <v>4088</v>
      </c>
      <c r="L2" s="1">
        <v>4024</v>
      </c>
      <c r="M2" s="1">
        <v>3462</v>
      </c>
      <c r="N2" s="1">
        <v>3835</v>
      </c>
      <c r="O2" s="1">
        <v>4120</v>
      </c>
      <c r="P2" s="1">
        <v>4256</v>
      </c>
      <c r="Q2" s="1">
        <v>4444</v>
      </c>
      <c r="R2" s="1">
        <v>5266</v>
      </c>
      <c r="S2" s="1">
        <v>5259</v>
      </c>
      <c r="T2" s="1">
        <v>5260</v>
      </c>
      <c r="U2" s="1">
        <v>4285</v>
      </c>
    </row>
    <row r="3" spans="1:21" x14ac:dyDescent="0.2">
      <c r="A3" s="1" t="s">
        <v>65</v>
      </c>
      <c r="B3" s="1">
        <v>3758</v>
      </c>
      <c r="C3" s="1">
        <v>0</v>
      </c>
      <c r="D3" s="1">
        <v>1132</v>
      </c>
      <c r="E3" s="1">
        <v>1630</v>
      </c>
      <c r="F3" s="1">
        <v>2965</v>
      </c>
      <c r="G3" s="1">
        <v>2363</v>
      </c>
      <c r="H3" s="1">
        <v>1941</v>
      </c>
      <c r="I3" s="1">
        <v>1964</v>
      </c>
      <c r="J3" s="1">
        <v>1126</v>
      </c>
      <c r="K3" s="1">
        <v>1891</v>
      </c>
      <c r="L3" s="1">
        <v>1462</v>
      </c>
      <c r="M3" s="1">
        <v>1132</v>
      </c>
      <c r="N3" s="1">
        <v>1622</v>
      </c>
      <c r="O3" s="1">
        <v>1893</v>
      </c>
      <c r="P3" s="1">
        <v>1929</v>
      </c>
      <c r="Q3" s="1">
        <v>2191</v>
      </c>
      <c r="R3" s="1">
        <v>3028</v>
      </c>
      <c r="S3" s="1">
        <v>3025</v>
      </c>
      <c r="T3" s="1">
        <v>3032</v>
      </c>
      <c r="U3" s="1">
        <v>1964</v>
      </c>
    </row>
    <row r="4" spans="1:21" x14ac:dyDescent="0.2">
      <c r="A4" s="1" t="s">
        <v>66</v>
      </c>
      <c r="B4" s="1">
        <v>3461</v>
      </c>
      <c r="C4" s="1">
        <v>1132</v>
      </c>
      <c r="D4" s="1">
        <v>0</v>
      </c>
      <c r="E4" s="1">
        <v>1343</v>
      </c>
      <c r="F4" s="1">
        <v>2878</v>
      </c>
      <c r="G4" s="1">
        <v>2140</v>
      </c>
      <c r="H4" s="1">
        <v>1675</v>
      </c>
      <c r="I4" s="1">
        <v>1720</v>
      </c>
      <c r="J4" s="1">
        <v>190</v>
      </c>
      <c r="K4" s="1">
        <v>1615</v>
      </c>
      <c r="L4" s="1">
        <v>1472</v>
      </c>
      <c r="M4" s="1">
        <v>74</v>
      </c>
      <c r="N4" s="1">
        <v>1339</v>
      </c>
      <c r="O4" s="1">
        <v>1568</v>
      </c>
      <c r="P4" s="1">
        <v>1685</v>
      </c>
      <c r="Q4" s="1">
        <v>1911</v>
      </c>
      <c r="R4" s="1">
        <v>2742</v>
      </c>
      <c r="S4" s="1">
        <v>2735</v>
      </c>
      <c r="T4" s="1">
        <v>2740</v>
      </c>
      <c r="U4" s="1">
        <v>1718</v>
      </c>
    </row>
    <row r="5" spans="1:21" x14ac:dyDescent="0.2">
      <c r="A5" s="1" t="s">
        <v>67</v>
      </c>
      <c r="B5" s="1">
        <v>3839</v>
      </c>
      <c r="C5" s="1">
        <v>1630</v>
      </c>
      <c r="D5" s="1">
        <v>1343</v>
      </c>
      <c r="E5" s="1">
        <v>0</v>
      </c>
      <c r="F5" s="1">
        <v>3096</v>
      </c>
      <c r="G5" s="1">
        <v>2526</v>
      </c>
      <c r="H5" s="1">
        <v>2086</v>
      </c>
      <c r="I5" s="1">
        <v>2105</v>
      </c>
      <c r="J5" s="1">
        <v>1335</v>
      </c>
      <c r="K5" s="1">
        <v>2047</v>
      </c>
      <c r="L5" s="1">
        <v>1865</v>
      </c>
      <c r="M5" s="1">
        <v>1343</v>
      </c>
      <c r="N5" s="1">
        <v>244</v>
      </c>
      <c r="O5" s="1">
        <v>2013</v>
      </c>
      <c r="P5" s="1">
        <v>2070</v>
      </c>
      <c r="Q5" s="1">
        <v>2334</v>
      </c>
      <c r="R5" s="1">
        <v>3105</v>
      </c>
      <c r="S5" s="1">
        <v>3098</v>
      </c>
      <c r="T5" s="1">
        <v>3103</v>
      </c>
      <c r="U5" s="1">
        <v>2101</v>
      </c>
    </row>
    <row r="6" spans="1:21" x14ac:dyDescent="0.2">
      <c r="A6" s="1" t="s">
        <v>68</v>
      </c>
      <c r="B6" s="1">
        <v>4968</v>
      </c>
      <c r="C6" s="1">
        <v>2965</v>
      </c>
      <c r="D6" s="1">
        <v>2878</v>
      </c>
      <c r="E6" s="1">
        <v>3096</v>
      </c>
      <c r="F6" s="1">
        <v>0</v>
      </c>
      <c r="G6" s="1">
        <v>4114</v>
      </c>
      <c r="H6" s="1">
        <v>3495</v>
      </c>
      <c r="I6" s="1">
        <v>3715</v>
      </c>
      <c r="J6" s="1">
        <v>2872</v>
      </c>
      <c r="K6" s="1">
        <v>3634</v>
      </c>
      <c r="L6" s="1">
        <v>3531</v>
      </c>
      <c r="M6" s="1">
        <v>2878</v>
      </c>
      <c r="N6" s="1">
        <v>3092</v>
      </c>
      <c r="O6" s="1">
        <v>3615</v>
      </c>
      <c r="P6" s="1">
        <v>3676</v>
      </c>
      <c r="Q6" s="1">
        <v>4002</v>
      </c>
      <c r="R6" s="1">
        <v>4800</v>
      </c>
      <c r="S6" s="1">
        <v>4793</v>
      </c>
      <c r="T6" s="1">
        <v>4798</v>
      </c>
      <c r="U6" s="1">
        <v>3711</v>
      </c>
    </row>
    <row r="7" spans="1:21" x14ac:dyDescent="0.2">
      <c r="A7" s="1" t="s">
        <v>69</v>
      </c>
      <c r="B7" s="1">
        <v>4499</v>
      </c>
      <c r="C7" s="1">
        <v>2363</v>
      </c>
      <c r="D7" s="1">
        <v>2140</v>
      </c>
      <c r="E7" s="1">
        <v>2526</v>
      </c>
      <c r="F7" s="1">
        <v>4114</v>
      </c>
      <c r="G7" s="1">
        <v>0</v>
      </c>
      <c r="H7" s="1">
        <v>2803</v>
      </c>
      <c r="I7" s="1">
        <v>2924</v>
      </c>
      <c r="J7" s="1">
        <v>2132</v>
      </c>
      <c r="K7" s="1">
        <v>2622</v>
      </c>
      <c r="L7" s="1">
        <v>2569</v>
      </c>
      <c r="M7" s="1">
        <v>2140</v>
      </c>
      <c r="N7" s="1">
        <v>2526</v>
      </c>
      <c r="O7" s="1">
        <v>2624</v>
      </c>
      <c r="P7" s="1">
        <v>2889</v>
      </c>
      <c r="Q7" s="1">
        <v>3150</v>
      </c>
      <c r="R7" s="1">
        <v>3830</v>
      </c>
      <c r="S7" s="1">
        <v>3823</v>
      </c>
      <c r="T7" s="1">
        <v>3828</v>
      </c>
      <c r="U7" s="1">
        <v>2918</v>
      </c>
    </row>
    <row r="8" spans="1:21" x14ac:dyDescent="0.2">
      <c r="A8" s="1" t="s">
        <v>70</v>
      </c>
      <c r="B8" s="1">
        <v>3944</v>
      </c>
      <c r="C8" s="1">
        <v>1941</v>
      </c>
      <c r="D8" s="1">
        <v>1675</v>
      </c>
      <c r="E8" s="1">
        <v>2086</v>
      </c>
      <c r="F8" s="1">
        <v>3495</v>
      </c>
      <c r="G8" s="1">
        <v>2803</v>
      </c>
      <c r="H8" s="1">
        <v>0</v>
      </c>
      <c r="I8" s="1">
        <v>2353</v>
      </c>
      <c r="J8" s="1">
        <v>1669</v>
      </c>
      <c r="K8" s="1">
        <v>2314</v>
      </c>
      <c r="L8" s="1">
        <v>2202</v>
      </c>
      <c r="M8" s="1">
        <v>1675</v>
      </c>
      <c r="N8" s="1">
        <v>2082</v>
      </c>
      <c r="O8" s="1">
        <v>2401</v>
      </c>
      <c r="P8" s="1">
        <v>2316</v>
      </c>
      <c r="Q8" s="1">
        <v>2618</v>
      </c>
      <c r="R8" s="1">
        <v>3417</v>
      </c>
      <c r="S8" s="1">
        <v>3410</v>
      </c>
      <c r="T8" s="1">
        <v>3411</v>
      </c>
      <c r="U8" s="1">
        <v>2347</v>
      </c>
    </row>
    <row r="9" spans="1:21" x14ac:dyDescent="0.2">
      <c r="A9" s="1" t="s">
        <v>71</v>
      </c>
      <c r="B9" s="1">
        <v>4287</v>
      </c>
      <c r="C9" s="1">
        <v>1964</v>
      </c>
      <c r="D9" s="1">
        <v>1720</v>
      </c>
      <c r="E9" s="1">
        <v>2105</v>
      </c>
      <c r="F9" s="1">
        <v>3715</v>
      </c>
      <c r="G9" s="1">
        <v>2924</v>
      </c>
      <c r="H9" s="1">
        <v>2353</v>
      </c>
      <c r="I9" s="1">
        <v>0</v>
      </c>
      <c r="J9" s="1">
        <v>1718</v>
      </c>
      <c r="K9" s="1">
        <v>2300</v>
      </c>
      <c r="L9" s="1">
        <v>2041</v>
      </c>
      <c r="M9" s="1">
        <v>1722</v>
      </c>
      <c r="N9" s="1">
        <v>2101</v>
      </c>
      <c r="O9" s="1">
        <v>2398</v>
      </c>
      <c r="P9" s="1">
        <v>209</v>
      </c>
      <c r="Q9" s="1">
        <v>2595</v>
      </c>
      <c r="R9" s="1">
        <v>3226</v>
      </c>
      <c r="S9" s="1">
        <v>3225</v>
      </c>
      <c r="T9" s="1">
        <v>3226</v>
      </c>
      <c r="U9" s="1">
        <v>216</v>
      </c>
    </row>
    <row r="10" spans="1:21" x14ac:dyDescent="0.2">
      <c r="A10" s="1" t="s">
        <v>72</v>
      </c>
      <c r="B10" s="1">
        <v>3455</v>
      </c>
      <c r="C10" s="1">
        <v>1126</v>
      </c>
      <c r="D10" s="1">
        <v>190</v>
      </c>
      <c r="E10" s="1">
        <v>1335</v>
      </c>
      <c r="F10" s="1">
        <v>2872</v>
      </c>
      <c r="G10" s="1">
        <v>2132</v>
      </c>
      <c r="H10" s="1">
        <v>1669</v>
      </c>
      <c r="I10" s="1">
        <v>1718</v>
      </c>
      <c r="J10" s="1">
        <v>0</v>
      </c>
      <c r="K10" s="1">
        <v>1611</v>
      </c>
      <c r="L10" s="1">
        <v>1468</v>
      </c>
      <c r="M10" s="1">
        <v>188</v>
      </c>
      <c r="N10" s="1">
        <v>1331</v>
      </c>
      <c r="O10" s="1">
        <v>1560</v>
      </c>
      <c r="P10" s="1">
        <v>1679</v>
      </c>
      <c r="Q10" s="1">
        <v>1907</v>
      </c>
      <c r="R10" s="1">
        <v>2738</v>
      </c>
      <c r="S10" s="1">
        <v>2731</v>
      </c>
      <c r="T10" s="1">
        <v>2736</v>
      </c>
      <c r="U10" s="1">
        <v>1714</v>
      </c>
    </row>
    <row r="11" spans="1:21" x14ac:dyDescent="0.2">
      <c r="A11" s="1" t="s">
        <v>73</v>
      </c>
      <c r="B11" s="1">
        <v>4088</v>
      </c>
      <c r="C11" s="1">
        <v>1891</v>
      </c>
      <c r="D11" s="1">
        <v>1615</v>
      </c>
      <c r="E11" s="1">
        <v>2047</v>
      </c>
      <c r="F11" s="1">
        <v>3634</v>
      </c>
      <c r="G11" s="1">
        <v>2622</v>
      </c>
      <c r="H11" s="1">
        <v>2314</v>
      </c>
      <c r="I11" s="1">
        <v>2300</v>
      </c>
      <c r="J11" s="1">
        <v>1611</v>
      </c>
      <c r="K11" s="1">
        <v>0</v>
      </c>
      <c r="L11" s="1">
        <v>2025</v>
      </c>
      <c r="M11" s="1">
        <v>1617</v>
      </c>
      <c r="N11" s="1">
        <v>2045</v>
      </c>
      <c r="O11" s="1">
        <v>2151</v>
      </c>
      <c r="P11" s="1">
        <v>2273</v>
      </c>
      <c r="Q11" s="1">
        <v>2429</v>
      </c>
      <c r="R11" s="1">
        <v>3075</v>
      </c>
      <c r="S11" s="1">
        <v>3070</v>
      </c>
      <c r="T11" s="1">
        <v>3071</v>
      </c>
      <c r="U11" s="1">
        <v>2290</v>
      </c>
    </row>
    <row r="12" spans="1:21" x14ac:dyDescent="0.2">
      <c r="A12" s="1" t="s">
        <v>74</v>
      </c>
      <c r="B12" s="1">
        <v>4024</v>
      </c>
      <c r="C12" s="1">
        <v>1462</v>
      </c>
      <c r="D12" s="1">
        <v>1472</v>
      </c>
      <c r="E12" s="1">
        <v>1865</v>
      </c>
      <c r="F12" s="1">
        <v>3531</v>
      </c>
      <c r="G12" s="1">
        <v>2569</v>
      </c>
      <c r="H12" s="1">
        <v>2202</v>
      </c>
      <c r="I12" s="1">
        <v>2041</v>
      </c>
      <c r="J12" s="1">
        <v>1468</v>
      </c>
      <c r="K12" s="1">
        <v>2025</v>
      </c>
      <c r="L12" s="1">
        <v>0</v>
      </c>
      <c r="M12" s="1">
        <v>1474</v>
      </c>
      <c r="N12" s="1">
        <v>1861</v>
      </c>
      <c r="O12" s="1">
        <v>2103</v>
      </c>
      <c r="P12" s="1">
        <v>2000</v>
      </c>
      <c r="Q12" s="1">
        <v>2211</v>
      </c>
      <c r="R12" s="1">
        <v>2779</v>
      </c>
      <c r="S12" s="1">
        <v>2772</v>
      </c>
      <c r="T12" s="1">
        <v>2777</v>
      </c>
      <c r="U12" s="1">
        <v>2037</v>
      </c>
    </row>
    <row r="13" spans="1:21" x14ac:dyDescent="0.2">
      <c r="A13" s="1" t="s">
        <v>75</v>
      </c>
      <c r="B13" s="1">
        <v>3462</v>
      </c>
      <c r="C13" s="1">
        <v>1132</v>
      </c>
      <c r="D13" s="1">
        <v>74</v>
      </c>
      <c r="E13" s="1">
        <v>1343</v>
      </c>
      <c r="F13" s="1">
        <v>2878</v>
      </c>
      <c r="G13" s="1">
        <v>2140</v>
      </c>
      <c r="H13" s="1">
        <v>1675</v>
      </c>
      <c r="I13" s="1">
        <v>1722</v>
      </c>
      <c r="J13" s="1">
        <v>188</v>
      </c>
      <c r="K13" s="1">
        <v>1617</v>
      </c>
      <c r="L13" s="1">
        <v>1474</v>
      </c>
      <c r="M13" s="1">
        <v>0</v>
      </c>
      <c r="N13" s="1">
        <v>1339</v>
      </c>
      <c r="O13" s="1">
        <v>1568</v>
      </c>
      <c r="P13" s="1">
        <v>1685</v>
      </c>
      <c r="Q13" s="1">
        <v>1913</v>
      </c>
      <c r="R13" s="1">
        <v>2742</v>
      </c>
      <c r="S13" s="1">
        <v>2735</v>
      </c>
      <c r="T13" s="1">
        <v>2740</v>
      </c>
      <c r="U13" s="1">
        <v>1720</v>
      </c>
    </row>
    <row r="14" spans="1:21" x14ac:dyDescent="0.2">
      <c r="A14" s="1" t="s">
        <v>76</v>
      </c>
      <c r="B14" s="1">
        <v>3835</v>
      </c>
      <c r="C14" s="1">
        <v>1622</v>
      </c>
      <c r="D14" s="1">
        <v>1339</v>
      </c>
      <c r="E14" s="1">
        <v>244</v>
      </c>
      <c r="F14" s="1">
        <v>3092</v>
      </c>
      <c r="G14" s="1">
        <v>2526</v>
      </c>
      <c r="H14" s="1">
        <v>2082</v>
      </c>
      <c r="I14" s="1">
        <v>2101</v>
      </c>
      <c r="J14" s="1">
        <v>1331</v>
      </c>
      <c r="K14" s="1">
        <v>2045</v>
      </c>
      <c r="L14" s="1">
        <v>1861</v>
      </c>
      <c r="M14" s="1">
        <v>1339</v>
      </c>
      <c r="N14" s="1">
        <v>0</v>
      </c>
      <c r="O14" s="1">
        <v>2003</v>
      </c>
      <c r="P14" s="1">
        <v>2066</v>
      </c>
      <c r="Q14" s="1">
        <v>2332</v>
      </c>
      <c r="R14" s="1">
        <v>3098</v>
      </c>
      <c r="S14" s="1">
        <v>3095</v>
      </c>
      <c r="T14" s="1">
        <v>3100</v>
      </c>
      <c r="U14" s="1">
        <v>2097</v>
      </c>
    </row>
    <row r="15" spans="1:21" x14ac:dyDescent="0.2">
      <c r="A15" s="1" t="s">
        <v>77</v>
      </c>
      <c r="B15" s="1">
        <v>4120</v>
      </c>
      <c r="C15" s="1">
        <v>1893</v>
      </c>
      <c r="D15" s="1">
        <v>1568</v>
      </c>
      <c r="E15" s="1">
        <v>2013</v>
      </c>
      <c r="F15" s="1">
        <v>3615</v>
      </c>
      <c r="G15" s="1">
        <v>2624</v>
      </c>
      <c r="H15" s="1">
        <v>2401</v>
      </c>
      <c r="I15" s="1">
        <v>2398</v>
      </c>
      <c r="J15" s="1">
        <v>1560</v>
      </c>
      <c r="K15" s="1">
        <v>2151</v>
      </c>
      <c r="L15" s="1">
        <v>2103</v>
      </c>
      <c r="M15" s="1">
        <v>1568</v>
      </c>
      <c r="N15" s="1">
        <v>2003</v>
      </c>
      <c r="O15" s="1">
        <v>0</v>
      </c>
      <c r="P15" s="1">
        <v>2361</v>
      </c>
      <c r="Q15" s="1">
        <v>2527</v>
      </c>
      <c r="R15" s="1">
        <v>3263</v>
      </c>
      <c r="S15" s="1">
        <v>3262</v>
      </c>
      <c r="T15" s="1">
        <v>3267</v>
      </c>
      <c r="U15" s="1">
        <v>2394</v>
      </c>
    </row>
    <row r="16" spans="1:21" x14ac:dyDescent="0.2">
      <c r="A16" s="1" t="s">
        <v>78</v>
      </c>
      <c r="B16" s="1">
        <v>4256</v>
      </c>
      <c r="C16" s="1">
        <v>1929</v>
      </c>
      <c r="D16" s="1">
        <v>1685</v>
      </c>
      <c r="E16" s="1">
        <v>2070</v>
      </c>
      <c r="F16" s="1">
        <v>3676</v>
      </c>
      <c r="G16" s="1">
        <v>2889</v>
      </c>
      <c r="H16" s="1">
        <v>2316</v>
      </c>
      <c r="I16" s="1">
        <v>209</v>
      </c>
      <c r="J16" s="1">
        <v>1679</v>
      </c>
      <c r="K16" s="1">
        <v>2273</v>
      </c>
      <c r="L16" s="1">
        <v>2000</v>
      </c>
      <c r="M16" s="1">
        <v>1685</v>
      </c>
      <c r="N16" s="1">
        <v>2066</v>
      </c>
      <c r="O16" s="1">
        <v>2361</v>
      </c>
      <c r="P16" s="1">
        <v>0</v>
      </c>
      <c r="Q16" s="1">
        <v>2563</v>
      </c>
      <c r="R16" s="1">
        <v>3187</v>
      </c>
      <c r="S16" s="1">
        <v>3182</v>
      </c>
      <c r="T16" s="1">
        <v>3187</v>
      </c>
      <c r="U16" s="1">
        <v>201</v>
      </c>
    </row>
    <row r="17" spans="1:21" x14ac:dyDescent="0.2">
      <c r="A17" s="1" t="s">
        <v>79</v>
      </c>
      <c r="B17" s="1">
        <v>4444</v>
      </c>
      <c r="C17" s="1">
        <v>2191</v>
      </c>
      <c r="D17" s="1">
        <v>1911</v>
      </c>
      <c r="E17" s="1">
        <v>2334</v>
      </c>
      <c r="F17" s="1">
        <v>4002</v>
      </c>
      <c r="G17" s="1">
        <v>3150</v>
      </c>
      <c r="H17" s="1">
        <v>2618</v>
      </c>
      <c r="I17" s="1">
        <v>2595</v>
      </c>
      <c r="J17" s="1">
        <v>1907</v>
      </c>
      <c r="K17" s="1">
        <v>2429</v>
      </c>
      <c r="L17" s="1">
        <v>2211</v>
      </c>
      <c r="M17" s="1">
        <v>1913</v>
      </c>
      <c r="N17" s="1">
        <v>2332</v>
      </c>
      <c r="O17" s="1">
        <v>2527</v>
      </c>
      <c r="P17" s="1">
        <v>2563</v>
      </c>
      <c r="Q17" s="1">
        <v>0</v>
      </c>
      <c r="R17" s="1">
        <v>3200</v>
      </c>
      <c r="S17" s="1">
        <v>3193</v>
      </c>
      <c r="T17" s="1">
        <v>3194</v>
      </c>
      <c r="U17" s="1">
        <v>2592</v>
      </c>
    </row>
    <row r="18" spans="1:21" x14ac:dyDescent="0.2">
      <c r="A18" s="1" t="s">
        <v>80</v>
      </c>
      <c r="B18" s="1">
        <v>5266</v>
      </c>
      <c r="C18" s="1">
        <v>3028</v>
      </c>
      <c r="D18" s="1">
        <v>2742</v>
      </c>
      <c r="E18" s="1">
        <v>3105</v>
      </c>
      <c r="F18" s="1">
        <v>4800</v>
      </c>
      <c r="G18" s="1">
        <v>3830</v>
      </c>
      <c r="H18" s="1">
        <v>3417</v>
      </c>
      <c r="I18" s="1">
        <v>3226</v>
      </c>
      <c r="J18" s="1">
        <v>2738</v>
      </c>
      <c r="K18" s="1">
        <v>3075</v>
      </c>
      <c r="L18" s="1">
        <v>2779</v>
      </c>
      <c r="M18" s="1">
        <v>2742</v>
      </c>
      <c r="N18" s="1">
        <v>3098</v>
      </c>
      <c r="O18" s="1">
        <v>3263</v>
      </c>
      <c r="P18" s="1">
        <v>3187</v>
      </c>
      <c r="Q18" s="1">
        <v>3200</v>
      </c>
      <c r="R18" s="1">
        <v>0</v>
      </c>
      <c r="S18" s="1">
        <v>9</v>
      </c>
      <c r="T18" s="1">
        <v>12</v>
      </c>
      <c r="U18" s="1">
        <v>3220</v>
      </c>
    </row>
    <row r="19" spans="1:21" x14ac:dyDescent="0.2">
      <c r="A19" s="1" t="s">
        <v>81</v>
      </c>
      <c r="B19" s="1">
        <v>5259</v>
      </c>
      <c r="C19" s="1">
        <v>3025</v>
      </c>
      <c r="D19" s="1">
        <v>2735</v>
      </c>
      <c r="E19" s="1">
        <v>3098</v>
      </c>
      <c r="F19" s="1">
        <v>4793</v>
      </c>
      <c r="G19" s="1">
        <v>3823</v>
      </c>
      <c r="H19" s="1">
        <v>3410</v>
      </c>
      <c r="I19" s="1">
        <v>3225</v>
      </c>
      <c r="J19" s="1">
        <v>2731</v>
      </c>
      <c r="K19" s="1">
        <v>3070</v>
      </c>
      <c r="L19" s="1">
        <v>2772</v>
      </c>
      <c r="M19" s="1">
        <v>2735</v>
      </c>
      <c r="N19" s="1">
        <v>3095</v>
      </c>
      <c r="O19" s="1">
        <v>3262</v>
      </c>
      <c r="P19" s="1">
        <v>3182</v>
      </c>
      <c r="Q19" s="1">
        <v>3193</v>
      </c>
      <c r="R19" s="1">
        <v>9</v>
      </c>
      <c r="S19" s="1">
        <v>0</v>
      </c>
      <c r="T19" s="1">
        <v>7</v>
      </c>
      <c r="U19" s="1">
        <v>3217</v>
      </c>
    </row>
    <row r="20" spans="1:21" x14ac:dyDescent="0.2">
      <c r="A20" s="1" t="s">
        <v>82</v>
      </c>
      <c r="B20" s="1">
        <v>5260</v>
      </c>
      <c r="C20" s="1">
        <v>3032</v>
      </c>
      <c r="D20" s="1">
        <v>2740</v>
      </c>
      <c r="E20" s="1">
        <v>3103</v>
      </c>
      <c r="F20" s="1">
        <v>4798</v>
      </c>
      <c r="G20" s="1">
        <v>3828</v>
      </c>
      <c r="H20" s="1">
        <v>3411</v>
      </c>
      <c r="I20" s="1">
        <v>3226</v>
      </c>
      <c r="J20" s="1">
        <v>2736</v>
      </c>
      <c r="K20" s="1">
        <v>3071</v>
      </c>
      <c r="L20" s="1">
        <v>2777</v>
      </c>
      <c r="M20" s="1">
        <v>2740</v>
      </c>
      <c r="N20" s="1">
        <v>3100</v>
      </c>
      <c r="O20" s="1">
        <v>3267</v>
      </c>
      <c r="P20" s="1">
        <v>3187</v>
      </c>
      <c r="Q20" s="1">
        <v>3194</v>
      </c>
      <c r="R20" s="1">
        <v>12</v>
      </c>
      <c r="S20" s="1">
        <v>7</v>
      </c>
      <c r="T20" s="1">
        <v>0</v>
      </c>
      <c r="U20" s="1">
        <v>3218</v>
      </c>
    </row>
    <row r="21" spans="1:21" x14ac:dyDescent="0.2">
      <c r="A21" s="1" t="s">
        <v>83</v>
      </c>
      <c r="B21" s="1">
        <v>4285</v>
      </c>
      <c r="C21" s="1">
        <v>1964</v>
      </c>
      <c r="D21" s="1">
        <v>1718</v>
      </c>
      <c r="E21" s="1">
        <v>2101</v>
      </c>
      <c r="F21" s="1">
        <v>3711</v>
      </c>
      <c r="G21" s="1">
        <v>2918</v>
      </c>
      <c r="H21" s="1">
        <v>2347</v>
      </c>
      <c r="I21" s="1">
        <v>216</v>
      </c>
      <c r="J21" s="1">
        <v>1714</v>
      </c>
      <c r="K21" s="1">
        <v>2290</v>
      </c>
      <c r="L21" s="1">
        <v>2037</v>
      </c>
      <c r="M21" s="1">
        <v>1720</v>
      </c>
      <c r="N21" s="1">
        <v>2097</v>
      </c>
      <c r="O21" s="1">
        <v>2394</v>
      </c>
      <c r="P21" s="1">
        <v>201</v>
      </c>
      <c r="Q21" s="1">
        <v>2592</v>
      </c>
      <c r="R21" s="1">
        <v>3220</v>
      </c>
      <c r="S21" s="1">
        <v>3217</v>
      </c>
      <c r="T21" s="1">
        <v>3218</v>
      </c>
      <c r="U21" s="1">
        <v>0</v>
      </c>
    </row>
    <row r="22" spans="1:21" x14ac:dyDescent="0.2">
      <c r="A22" s="1" t="s">
        <v>84</v>
      </c>
    </row>
  </sheetData>
  <conditionalFormatting sqref="B2:U21">
    <cfRule type="colorScale" priority="1">
      <colorScale>
        <cfvo type="min"/>
        <cfvo type="max"/>
        <color theme="8" tint="0.79998168889431442"/>
        <color theme="8" tint="-0.249977111117893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NP - E. coli ST10</vt:lpstr>
      <vt:lpstr>SNP - E. coli ST162</vt:lpstr>
      <vt:lpstr>SNP - K. pneminoniae ST35</vt:lpstr>
      <vt:lpstr>SNP - K. pneumoniae ST66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der Sano</dc:creator>
  <cp:lastModifiedBy>Elder Sano</cp:lastModifiedBy>
  <dcterms:created xsi:type="dcterms:W3CDTF">2021-07-25T00:41:53Z</dcterms:created>
  <dcterms:modified xsi:type="dcterms:W3CDTF">2021-07-25T01:16:51Z</dcterms:modified>
</cp:coreProperties>
</file>